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1" firstSheet="0" activeTab="0"/>
  </bookViews>
  <sheets>
    <sheet name="atpA95" sheetId="1" state="visible" r:id="rId2"/>
  </sheets>
  <definedNames>
    <definedName function="false" hidden="true" localSheetId="0" name="_xlnm._FilterDatabase" vbProcedure="false">atpA95!$C$1:$X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121">
  <si>
    <t xml:space="preserve">No.</t>
  </si>
  <si>
    <t xml:space="preserve">Strain ID number</t>
  </si>
  <si>
    <t xml:space="preserve">Isolate</t>
  </si>
  <si>
    <t xml:space="preserve">aptA95</t>
  </si>
  <si>
    <t xml:space="preserve"> AptA95 Confidence %</t>
  </si>
  <si>
    <t xml:space="preserve">aptA239</t>
  </si>
  <si>
    <t xml:space="preserve">AptA239 Confidence %</t>
  </si>
  <si>
    <t xml:space="preserve">aptA485</t>
  </si>
  <si>
    <t xml:space="preserve">AptA495 Confidence %</t>
  </si>
  <si>
    <t xml:space="preserve">ddl204</t>
  </si>
  <si>
    <t xml:space="preserve">ddl204 Confidence %</t>
  </si>
  <si>
    <t xml:space="preserve">ddl456</t>
  </si>
  <si>
    <t xml:space="preserve">ddl456 Confidence %</t>
  </si>
  <si>
    <t xml:space="preserve">purK460</t>
  </si>
  <si>
    <t xml:space="preserve">Purk460 Confidence %</t>
  </si>
  <si>
    <t xml:space="preserve">pstS95</t>
  </si>
  <si>
    <t xml:space="preserve">PstS95 Confidence %</t>
  </si>
  <si>
    <t xml:space="preserve">pstS452</t>
  </si>
  <si>
    <t xml:space="preserve">PstS452 Confidence %</t>
  </si>
  <si>
    <t xml:space="preserve">MelT</t>
  </si>
  <si>
    <t xml:space="preserve">ST</t>
  </si>
  <si>
    <t xml:space="preserve">PFGE type</t>
  </si>
  <si>
    <t xml:space="preserve">SNP type</t>
  </si>
  <si>
    <t xml:space="preserve">AUS 0071</t>
  </si>
  <si>
    <t xml:space="preserve">D</t>
  </si>
  <si>
    <t xml:space="preserve">AUS 0075</t>
  </si>
  <si>
    <t xml:space="preserve">B</t>
  </si>
  <si>
    <t xml:space="preserve">AUS 0069</t>
  </si>
  <si>
    <t xml:space="preserve">L</t>
  </si>
  <si>
    <t xml:space="preserve">AUS 0068</t>
  </si>
  <si>
    <t xml:space="preserve">AUS 0004</t>
  </si>
  <si>
    <t xml:space="preserve">A</t>
  </si>
  <si>
    <t xml:space="preserve">AUS 0009</t>
  </si>
  <si>
    <t xml:space="preserve">J</t>
  </si>
  <si>
    <t xml:space="preserve">AUS 0021</t>
  </si>
  <si>
    <t xml:space="preserve">AUS 0035</t>
  </si>
  <si>
    <t xml:space="preserve">F</t>
  </si>
  <si>
    <t xml:space="preserve">AUS 0056</t>
  </si>
  <si>
    <t xml:space="preserve">AUS 0077</t>
  </si>
  <si>
    <t xml:space="preserve">AUS 0072</t>
  </si>
  <si>
    <t xml:space="preserve">AUS 0050</t>
  </si>
  <si>
    <t xml:space="preserve">C</t>
  </si>
  <si>
    <t xml:space="preserve">AUS 0031</t>
  </si>
  <si>
    <t xml:space="preserve">AUS 0051</t>
  </si>
  <si>
    <t xml:space="preserve">AUS 0016</t>
  </si>
  <si>
    <t xml:space="preserve">AUS 0045</t>
  </si>
  <si>
    <t xml:space="preserve">AUS 0070</t>
  </si>
  <si>
    <t xml:space="preserve">AUS 0017</t>
  </si>
  <si>
    <t xml:space="preserve">AUS 0048</t>
  </si>
  <si>
    <t xml:space="preserve">AUS 0073</t>
  </si>
  <si>
    <t xml:space="preserve">AUS 0030</t>
  </si>
  <si>
    <t xml:space="preserve">AUS 0055</t>
  </si>
  <si>
    <t xml:space="preserve">AUS 0061</t>
  </si>
  <si>
    <t xml:space="preserve">AUS 0063</t>
  </si>
  <si>
    <t xml:space="preserve">AUS 0064</t>
  </si>
  <si>
    <t xml:space="preserve">AUS 0065</t>
  </si>
  <si>
    <t xml:space="preserve">AUS 0078</t>
  </si>
  <si>
    <t xml:space="preserve">AUS 0079</t>
  </si>
  <si>
    <t xml:space="preserve">AUS 0080</t>
  </si>
  <si>
    <t xml:space="preserve">I</t>
  </si>
  <si>
    <t xml:space="preserve">AUS 0049</t>
  </si>
  <si>
    <t xml:space="preserve">AUS 0053</t>
  </si>
  <si>
    <t xml:space="preserve">AUS 0052</t>
  </si>
  <si>
    <t xml:space="preserve">AUS 0054</t>
  </si>
  <si>
    <t xml:space="preserve">AUS 0034</t>
  </si>
  <si>
    <t xml:space="preserve">AUS 0036</t>
  </si>
  <si>
    <t xml:space="preserve">AUS 0038</t>
  </si>
  <si>
    <t xml:space="preserve">E</t>
  </si>
  <si>
    <t xml:space="preserve">AUS 0039</t>
  </si>
  <si>
    <t xml:space="preserve">G</t>
  </si>
  <si>
    <t xml:space="preserve">AUS 0040</t>
  </si>
  <si>
    <t xml:space="preserve">AUS 0043</t>
  </si>
  <si>
    <t xml:space="preserve">AUS 0024</t>
  </si>
  <si>
    <t xml:space="preserve">AUS 0025</t>
  </si>
  <si>
    <t xml:space="preserve">AUS 0026</t>
  </si>
  <si>
    <t xml:space="preserve">AUS 0027</t>
  </si>
  <si>
    <t xml:space="preserve">AUS 0028</t>
  </si>
  <si>
    <t xml:space="preserve">M</t>
  </si>
  <si>
    <t xml:space="preserve">AUS 0029</t>
  </si>
  <si>
    <t xml:space="preserve">AUS 0032</t>
  </si>
  <si>
    <t xml:space="preserve">AUS 0019</t>
  </si>
  <si>
    <t xml:space="preserve">AUS 0020</t>
  </si>
  <si>
    <t xml:space="preserve">AUS 0022</t>
  </si>
  <si>
    <t xml:space="preserve">AUS 0023</t>
  </si>
  <si>
    <t xml:space="preserve">AUS 0018</t>
  </si>
  <si>
    <t xml:space="preserve">AUS 0057</t>
  </si>
  <si>
    <t xml:space="preserve">AUS 0041</t>
  </si>
  <si>
    <t xml:space="preserve">AUS 0012</t>
  </si>
  <si>
    <t xml:space="preserve">AUS 0088</t>
  </si>
  <si>
    <t xml:space="preserve">AUS 0081</t>
  </si>
  <si>
    <t xml:space="preserve">AUS 0087</t>
  </si>
  <si>
    <t xml:space="preserve">AUS 0084</t>
  </si>
  <si>
    <t xml:space="preserve">AUS 0085</t>
  </si>
  <si>
    <t xml:space="preserve">AUS 0003</t>
  </si>
  <si>
    <t xml:space="preserve">AUS 0002</t>
  </si>
  <si>
    <t xml:space="preserve">AUS 0007</t>
  </si>
  <si>
    <t xml:space="preserve">AUS 0006</t>
  </si>
  <si>
    <t xml:space="preserve">AUS 0010</t>
  </si>
  <si>
    <t xml:space="preserve">AUS 0013</t>
  </si>
  <si>
    <t xml:space="preserve">AUS 0015</t>
  </si>
  <si>
    <t xml:space="preserve">AUS 0091</t>
  </si>
  <si>
    <t xml:space="preserve">AUS 0086</t>
  </si>
  <si>
    <t xml:space="preserve">AUS 0089</t>
  </si>
  <si>
    <t xml:space="preserve">AUS 0090</t>
  </si>
  <si>
    <t xml:space="preserve">AUS 0005</t>
  </si>
  <si>
    <t xml:space="preserve">AUS 0092</t>
  </si>
  <si>
    <t xml:space="preserve">AUS 0008</t>
  </si>
  <si>
    <t xml:space="preserve">AUS 0103</t>
  </si>
  <si>
    <t xml:space="preserve">AUS 0082</t>
  </si>
  <si>
    <t xml:space="preserve">AUS 0102</t>
  </si>
  <si>
    <t xml:space="preserve">AUS 0101</t>
  </si>
  <si>
    <t xml:space="preserve">AUS 0100</t>
  </si>
  <si>
    <t xml:space="preserve">H</t>
  </si>
  <si>
    <t xml:space="preserve">AUS 0099</t>
  </si>
  <si>
    <t xml:space="preserve">AUS 0098</t>
  </si>
  <si>
    <t xml:space="preserve">K</t>
  </si>
  <si>
    <t xml:space="preserve">AUS 0097</t>
  </si>
  <si>
    <t xml:space="preserve">AUS 0096</t>
  </si>
  <si>
    <t xml:space="preserve">AUS 0095</t>
  </si>
  <si>
    <t xml:space="preserve">AUS 0094</t>
  </si>
  <si>
    <t xml:space="preserve">AUS 009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sz val="10"/>
      <color rgb="FF000000"/>
      <name val="Arial"/>
      <family val="0"/>
    </font>
    <font>
      <b val="true"/>
      <sz val="13"/>
      <color rgb="FF333399"/>
      <name val="Calibri"/>
      <family val="2"/>
    </font>
    <font>
      <sz val="11"/>
      <name val="Calibri"/>
      <family val="2"/>
    </font>
    <font>
      <sz val="11"/>
      <color rgb="FF00CC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applyFont="true" applyBorder="tru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2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6" fillId="2" borderId="1" xfId="22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6" fillId="3" borderId="1" xfId="22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4" borderId="1" xfId="22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5" borderId="1" xfId="22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atpA95" xfId="21"/>
    <cellStyle name="Excel_BuiltIn_Heading 2" xfId="22"/>
  </cellStyles>
  <dxfs count="7">
    <dxf>
      <fill>
        <patternFill patternType="solid">
          <fgColor rgb="00FFFFFF"/>
        </patternFill>
      </fill>
    </dxf>
    <dxf>
      <fill>
        <patternFill patternType="solid">
          <fgColor rgb="FF333399"/>
        </patternFill>
      </fill>
    </dxf>
    <dxf>
      <fill>
        <patternFill patternType="solid">
          <fgColor rgb="FFC0C0C0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FF8080"/>
        </patternFill>
      </fill>
    </dxf>
    <dxf>
      <fill>
        <patternFill patternType="solid">
          <fgColor rgb="FFFFFF99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U35" activeCellId="0" sqref="U35"/>
    </sheetView>
  </sheetViews>
  <sheetFormatPr defaultColWidth="9.13671875" defaultRowHeight="15" zeroHeight="false" outlineLevelRow="0" outlineLevelCol="0"/>
  <cols>
    <col collapsed="false" customWidth="true" hidden="true" outlineLevel="0" max="2" min="1" style="1" width="12.7"/>
    <col collapsed="false" customWidth="true" hidden="false" outlineLevel="0" max="3" min="3" style="1" width="4.41"/>
    <col collapsed="false" customWidth="true" hidden="false" outlineLevel="0" max="4" min="4" style="2" width="10.71"/>
    <col collapsed="false" customWidth="true" hidden="false" outlineLevel="0" max="5" min="5" style="1" width="12.7"/>
    <col collapsed="false" customWidth="true" hidden="true" outlineLevel="0" max="6" min="6" style="1" width="12.7"/>
    <col collapsed="false" customWidth="true" hidden="false" outlineLevel="0" max="7" min="7" style="1" width="12.7"/>
    <col collapsed="false" customWidth="true" hidden="true" outlineLevel="0" max="8" min="8" style="1" width="12.7"/>
    <col collapsed="false" customWidth="true" hidden="false" outlineLevel="0" max="9" min="9" style="1" width="12.7"/>
    <col collapsed="false" customWidth="true" hidden="true" outlineLevel="0" max="10" min="10" style="1" width="12.7"/>
    <col collapsed="false" customWidth="true" hidden="false" outlineLevel="0" max="11" min="11" style="1" width="12.7"/>
    <col collapsed="false" customWidth="true" hidden="true" outlineLevel="0" max="12" min="12" style="1" width="12.7"/>
    <col collapsed="false" customWidth="true" hidden="false" outlineLevel="0" max="13" min="13" style="1" width="12.7"/>
    <col collapsed="false" customWidth="true" hidden="true" outlineLevel="0" max="14" min="14" style="1" width="12.7"/>
    <col collapsed="false" customWidth="true" hidden="false" outlineLevel="0" max="15" min="15" style="1" width="12.7"/>
    <col collapsed="false" customWidth="true" hidden="true" outlineLevel="0" max="16" min="16" style="1" width="12.7"/>
    <col collapsed="false" customWidth="true" hidden="false" outlineLevel="0" max="17" min="17" style="1" width="12.7"/>
    <col collapsed="false" customWidth="true" hidden="true" outlineLevel="0" max="18" min="18" style="1" width="12.7"/>
    <col collapsed="false" customWidth="true" hidden="false" outlineLevel="0" max="19" min="19" style="1" width="12.7"/>
    <col collapsed="false" customWidth="true" hidden="true" outlineLevel="0" max="20" min="20" style="1" width="12.7"/>
    <col collapsed="false" customWidth="false" hidden="false" outlineLevel="0" max="21" min="21" style="1" width="9.14"/>
    <col collapsed="false" customWidth="true" hidden="false" outlineLevel="0" max="22" min="22" style="1" width="11.28"/>
    <col collapsed="false" customWidth="true" hidden="false" outlineLevel="0" max="23" min="23" style="1" width="14.41"/>
    <col collapsed="false" customWidth="false" hidden="false" outlineLevel="0" max="24" min="24" style="1" width="9.14"/>
    <col collapsed="false" customWidth="true" hidden="false" outlineLevel="0" max="25" min="25" style="0" width="8.85"/>
    <col collapsed="false" customWidth="false" hidden="false" outlineLevel="0" max="257" min="26" style="1" width="9.14"/>
  </cols>
  <sheetData>
    <row r="1" s="3" customFormat="true" ht="18.75" hidden="false" customHeight="true" outlineLevel="0" collapsed="false">
      <c r="A1" s="3" t="s">
        <v>0</v>
      </c>
      <c r="B1" s="4" t="s">
        <v>1</v>
      </c>
      <c r="C1" s="1"/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6" t="s">
        <v>19</v>
      </c>
      <c r="V1" s="7" t="s">
        <v>20</v>
      </c>
      <c r="W1" s="8" t="s">
        <v>21</v>
      </c>
      <c r="X1" s="9" t="s">
        <v>22</v>
      </c>
    </row>
    <row r="2" customFormat="false" ht="15.75" hidden="false" customHeight="false" outlineLevel="0" collapsed="false">
      <c r="A2" s="1" t="n">
        <v>1</v>
      </c>
      <c r="B2" s="10" t="s">
        <v>23</v>
      </c>
      <c r="C2" s="11" t="n">
        <v>1</v>
      </c>
      <c r="D2" s="2" t="s">
        <v>23</v>
      </c>
      <c r="E2" s="1" t="n">
        <v>82</v>
      </c>
      <c r="F2" s="1" t="n">
        <v>99.6</v>
      </c>
      <c r="G2" s="1" t="n">
        <v>49</v>
      </c>
      <c r="H2" s="1" t="n">
        <v>92.04</v>
      </c>
      <c r="I2" s="1" t="n">
        <v>39</v>
      </c>
      <c r="J2" s="1" t="n">
        <v>91.19</v>
      </c>
      <c r="K2" s="1" t="n">
        <v>34</v>
      </c>
      <c r="L2" s="1" t="n">
        <v>79.96</v>
      </c>
      <c r="M2" s="1" t="n">
        <v>31</v>
      </c>
      <c r="N2" s="1" t="n">
        <v>91.95</v>
      </c>
      <c r="O2" s="1" t="n">
        <v>51</v>
      </c>
      <c r="P2" s="1" t="n">
        <v>92.85</v>
      </c>
      <c r="Q2" s="1" t="n">
        <v>53</v>
      </c>
      <c r="R2" s="1" t="n">
        <v>90.52</v>
      </c>
      <c r="S2" s="1" t="n">
        <v>32</v>
      </c>
      <c r="T2" s="1" t="n">
        <v>94.83</v>
      </c>
      <c r="U2" s="12" t="n">
        <v>10</v>
      </c>
      <c r="V2" s="13" t="n">
        <v>252</v>
      </c>
      <c r="W2" s="14" t="s">
        <v>24</v>
      </c>
      <c r="X2" s="15" t="n">
        <v>9</v>
      </c>
    </row>
    <row r="3" customFormat="false" ht="15" hidden="false" customHeight="false" outlineLevel="0" collapsed="false">
      <c r="A3" s="1" t="n">
        <v>2</v>
      </c>
      <c r="B3" s="10" t="s">
        <v>25</v>
      </c>
      <c r="C3" s="11" t="n">
        <v>2</v>
      </c>
      <c r="D3" s="2" t="s">
        <v>25</v>
      </c>
      <c r="E3" s="1" t="n">
        <v>84</v>
      </c>
      <c r="F3" s="1" t="n">
        <v>95.56</v>
      </c>
      <c r="G3" s="1" t="n">
        <v>51</v>
      </c>
      <c r="H3" s="1" t="n">
        <v>95.01</v>
      </c>
      <c r="I3" s="1" t="n">
        <v>36</v>
      </c>
      <c r="J3" s="1" t="n">
        <v>96.2</v>
      </c>
      <c r="K3" s="1" t="n">
        <v>34</v>
      </c>
      <c r="L3" s="1" t="n">
        <v>94.07</v>
      </c>
      <c r="M3" s="1" t="n">
        <v>32</v>
      </c>
      <c r="N3" s="1" t="n">
        <v>82.6</v>
      </c>
      <c r="O3" s="1" t="n">
        <v>51</v>
      </c>
      <c r="P3" s="1" t="n">
        <v>93.02</v>
      </c>
      <c r="Q3" s="1" t="n">
        <v>54</v>
      </c>
      <c r="R3" s="1" t="n">
        <v>90.68</v>
      </c>
      <c r="S3" s="1" t="n">
        <v>32</v>
      </c>
      <c r="T3" s="1" t="n">
        <v>97.69</v>
      </c>
      <c r="U3" s="12" t="n">
        <v>121</v>
      </c>
      <c r="V3" s="13" t="n">
        <v>203</v>
      </c>
      <c r="W3" s="14" t="s">
        <v>26</v>
      </c>
      <c r="X3" s="15" t="n">
        <v>24</v>
      </c>
    </row>
    <row r="4" customFormat="false" ht="15" hidden="false" customHeight="false" outlineLevel="0" collapsed="false">
      <c r="A4" s="1" t="n">
        <v>3</v>
      </c>
      <c r="B4" s="10" t="s">
        <v>27</v>
      </c>
      <c r="C4" s="11" t="n">
        <v>3</v>
      </c>
      <c r="D4" s="2" t="s">
        <v>27</v>
      </c>
      <c r="E4" s="1" t="n">
        <v>84</v>
      </c>
      <c r="F4" s="1" t="n">
        <v>100</v>
      </c>
      <c r="G4" s="1" t="n">
        <v>51</v>
      </c>
      <c r="H4" s="1" t="n">
        <v>100</v>
      </c>
      <c r="I4" s="1" t="n">
        <v>36</v>
      </c>
      <c r="J4" s="1" t="n">
        <v>100</v>
      </c>
      <c r="K4" s="1" t="n">
        <v>34</v>
      </c>
      <c r="L4" s="1" t="n">
        <v>100</v>
      </c>
      <c r="M4" s="1" t="n">
        <v>31</v>
      </c>
      <c r="N4" s="1" t="n">
        <v>100</v>
      </c>
      <c r="O4" s="1" t="n">
        <v>51</v>
      </c>
      <c r="P4" s="1" t="n">
        <v>100</v>
      </c>
      <c r="Q4" s="1" t="n">
        <v>54</v>
      </c>
      <c r="R4" s="1" t="n">
        <v>100</v>
      </c>
      <c r="S4" s="1" t="n">
        <v>32</v>
      </c>
      <c r="T4" s="1" t="n">
        <v>100</v>
      </c>
      <c r="U4" s="12" t="n">
        <v>188</v>
      </c>
      <c r="V4" s="13" t="n">
        <v>414</v>
      </c>
      <c r="W4" s="14" t="s">
        <v>28</v>
      </c>
      <c r="X4" s="15" t="n">
        <v>24</v>
      </c>
    </row>
    <row r="5" customFormat="false" ht="15" hidden="false" customHeight="false" outlineLevel="0" collapsed="false">
      <c r="A5" s="1" t="n">
        <v>5</v>
      </c>
      <c r="B5" s="10" t="s">
        <v>29</v>
      </c>
      <c r="C5" s="11" t="n">
        <v>4</v>
      </c>
      <c r="D5" s="2" t="s">
        <v>29</v>
      </c>
      <c r="E5" s="1" t="n">
        <v>84</v>
      </c>
      <c r="F5" s="1" t="n">
        <v>96.42</v>
      </c>
      <c r="G5" s="1" t="n">
        <v>51</v>
      </c>
      <c r="H5" s="1" t="n">
        <v>98.51</v>
      </c>
      <c r="I5" s="1" t="n">
        <v>36</v>
      </c>
      <c r="J5" s="1" t="n">
        <v>92.02</v>
      </c>
      <c r="K5" s="1" t="n">
        <v>34</v>
      </c>
      <c r="L5" s="1" t="n">
        <v>82.25</v>
      </c>
      <c r="M5" s="1" t="n">
        <v>32</v>
      </c>
      <c r="N5" s="1" t="n">
        <v>97.67</v>
      </c>
      <c r="O5" s="1" t="n">
        <v>51</v>
      </c>
      <c r="P5" s="1" t="n">
        <v>97.89</v>
      </c>
      <c r="Q5" s="1" t="n">
        <v>54</v>
      </c>
      <c r="R5" s="1" t="n">
        <v>92.38</v>
      </c>
      <c r="S5" s="1" t="n">
        <v>32</v>
      </c>
      <c r="T5" s="1" t="n">
        <v>97.48</v>
      </c>
      <c r="U5" s="12" t="n">
        <v>121</v>
      </c>
      <c r="V5" s="13" t="n">
        <v>203</v>
      </c>
      <c r="W5" s="14" t="s">
        <v>26</v>
      </c>
      <c r="X5" s="15" t="n">
        <v>24</v>
      </c>
    </row>
    <row r="6" customFormat="false" ht="15" hidden="false" customHeight="false" outlineLevel="0" collapsed="false">
      <c r="A6" s="1" t="n">
        <v>6</v>
      </c>
      <c r="B6" s="10" t="s">
        <v>30</v>
      </c>
      <c r="C6" s="11" t="n">
        <v>5</v>
      </c>
      <c r="D6" s="2" t="s">
        <v>30</v>
      </c>
      <c r="E6" s="1" t="n">
        <v>82</v>
      </c>
      <c r="F6" s="1" t="n">
        <v>98.24</v>
      </c>
      <c r="G6" s="1" t="n">
        <v>49</v>
      </c>
      <c r="H6" s="1" t="n">
        <v>90.88</v>
      </c>
      <c r="I6" s="1" t="n">
        <v>39</v>
      </c>
      <c r="J6" s="1" t="n">
        <v>92.44</v>
      </c>
      <c r="K6" s="1" t="n">
        <v>34</v>
      </c>
      <c r="L6" s="1" t="n">
        <v>64.69</v>
      </c>
      <c r="M6" s="1" t="n">
        <v>32</v>
      </c>
      <c r="N6" s="1" t="n">
        <v>88.09</v>
      </c>
      <c r="O6" s="1" t="n">
        <v>51</v>
      </c>
      <c r="P6" s="1" t="n">
        <v>92.45</v>
      </c>
      <c r="Q6" s="1" t="n">
        <v>53</v>
      </c>
      <c r="R6" s="1" t="n">
        <v>97.54</v>
      </c>
      <c r="S6" s="1" t="n">
        <v>32</v>
      </c>
      <c r="T6" s="1" t="n">
        <v>97.77</v>
      </c>
      <c r="U6" s="12" t="n">
        <v>11</v>
      </c>
      <c r="V6" s="13" t="n">
        <v>17</v>
      </c>
      <c r="W6" s="14" t="s">
        <v>31</v>
      </c>
      <c r="X6" s="15" t="n">
        <v>9</v>
      </c>
    </row>
    <row r="7" customFormat="false" ht="15" hidden="false" customHeight="false" outlineLevel="0" collapsed="false">
      <c r="A7" s="1" t="n">
        <v>7</v>
      </c>
      <c r="B7" s="10" t="s">
        <v>32</v>
      </c>
      <c r="C7" s="11" t="n">
        <v>6</v>
      </c>
      <c r="D7" s="2" t="s">
        <v>32</v>
      </c>
      <c r="E7" s="1" t="n">
        <v>84</v>
      </c>
      <c r="F7" s="1" t="n">
        <v>91.86</v>
      </c>
      <c r="G7" s="1" t="n">
        <v>51</v>
      </c>
      <c r="H7" s="1" t="n">
        <v>92.75</v>
      </c>
      <c r="I7" s="1" t="n">
        <v>36</v>
      </c>
      <c r="J7" s="1" t="n">
        <v>98.62</v>
      </c>
      <c r="K7" s="1" t="n">
        <v>34</v>
      </c>
      <c r="L7" s="1" t="n">
        <v>87.77</v>
      </c>
      <c r="M7" s="1" t="n">
        <v>32</v>
      </c>
      <c r="N7" s="1" t="n">
        <v>98.84</v>
      </c>
      <c r="O7" s="1" t="n">
        <v>51</v>
      </c>
      <c r="P7" s="1" t="n">
        <v>99.22</v>
      </c>
      <c r="Q7" s="1" t="n">
        <v>53</v>
      </c>
      <c r="R7" s="1" t="n">
        <v>79.14</v>
      </c>
      <c r="S7" s="1" t="n">
        <v>32</v>
      </c>
      <c r="T7" s="1" t="n">
        <v>87.62</v>
      </c>
      <c r="U7" s="12" t="n">
        <v>35</v>
      </c>
      <c r="V7" s="13" t="n">
        <v>50</v>
      </c>
      <c r="W7" s="14" t="s">
        <v>33</v>
      </c>
      <c r="X7" s="15" t="n">
        <v>6</v>
      </c>
    </row>
    <row r="8" customFormat="false" ht="15" hidden="false" customHeight="false" outlineLevel="0" collapsed="false">
      <c r="A8" s="1" t="n">
        <v>8</v>
      </c>
      <c r="B8" s="10" t="s">
        <v>34</v>
      </c>
      <c r="C8" s="11" t="n">
        <v>7</v>
      </c>
      <c r="D8" s="2" t="s">
        <v>34</v>
      </c>
      <c r="E8" s="1" t="n">
        <v>82</v>
      </c>
      <c r="F8" s="1" t="n">
        <v>100</v>
      </c>
      <c r="G8" s="1" t="n">
        <v>49</v>
      </c>
      <c r="H8" s="1" t="n">
        <v>100</v>
      </c>
      <c r="I8" s="1" t="n">
        <v>39</v>
      </c>
      <c r="J8" s="1" t="n">
        <v>100</v>
      </c>
      <c r="K8" s="1" t="n">
        <v>34</v>
      </c>
      <c r="L8" s="1" t="n">
        <v>98.3</v>
      </c>
      <c r="M8" s="1" t="n">
        <v>32</v>
      </c>
      <c r="N8" s="1" t="n">
        <v>89.25</v>
      </c>
      <c r="O8" s="1" t="n">
        <v>51</v>
      </c>
      <c r="P8" s="1" t="n">
        <v>92.67</v>
      </c>
      <c r="Q8" s="1" t="n">
        <v>53</v>
      </c>
      <c r="R8" s="1" t="n">
        <v>100</v>
      </c>
      <c r="S8" s="1" t="n">
        <v>32</v>
      </c>
      <c r="T8" s="1" t="n">
        <v>89.63</v>
      </c>
      <c r="U8" s="12" t="n">
        <v>11</v>
      </c>
      <c r="V8" s="13" t="n">
        <v>17</v>
      </c>
      <c r="W8" s="14" t="s">
        <v>31</v>
      </c>
      <c r="X8" s="15" t="n">
        <v>9</v>
      </c>
    </row>
    <row r="9" customFormat="false" ht="15" hidden="false" customHeight="false" outlineLevel="0" collapsed="false">
      <c r="A9" s="1" t="n">
        <v>9</v>
      </c>
      <c r="B9" s="10" t="s">
        <v>35</v>
      </c>
      <c r="C9" s="11" t="n">
        <v>8</v>
      </c>
      <c r="D9" s="2" t="s">
        <v>35</v>
      </c>
      <c r="E9" s="1" t="n">
        <v>84</v>
      </c>
      <c r="F9" s="1" t="n">
        <v>88.88</v>
      </c>
      <c r="G9" s="1" t="n">
        <v>47</v>
      </c>
      <c r="H9" s="1" t="n">
        <v>100</v>
      </c>
      <c r="I9" s="1" t="n">
        <v>39</v>
      </c>
      <c r="J9" s="1" t="n">
        <v>89.86</v>
      </c>
      <c r="K9" s="1" t="n">
        <v>34</v>
      </c>
      <c r="L9" s="1" t="n">
        <v>86.14</v>
      </c>
      <c r="M9" s="1" t="n">
        <v>32</v>
      </c>
      <c r="N9" s="1" t="n">
        <v>100</v>
      </c>
      <c r="O9" s="1" t="n">
        <v>51</v>
      </c>
      <c r="P9" s="1" t="n">
        <v>98.77</v>
      </c>
      <c r="Q9" s="1" t="n">
        <v>53</v>
      </c>
      <c r="R9" s="1" t="n">
        <v>99.06</v>
      </c>
      <c r="S9" s="1" t="n">
        <v>32</v>
      </c>
      <c r="T9" s="1" t="n">
        <v>98.66</v>
      </c>
      <c r="U9" s="12" t="n">
        <v>12</v>
      </c>
      <c r="V9" s="13" t="n">
        <v>18</v>
      </c>
      <c r="W9" s="14" t="s">
        <v>36</v>
      </c>
      <c r="X9" s="15" t="n">
        <v>10</v>
      </c>
    </row>
    <row r="10" customFormat="false" ht="15" hidden="false" customHeight="false" outlineLevel="0" collapsed="false">
      <c r="A10" s="1" t="n">
        <v>10</v>
      </c>
      <c r="B10" s="10" t="s">
        <v>37</v>
      </c>
      <c r="C10" s="11" t="n">
        <v>9</v>
      </c>
      <c r="D10" s="2" t="s">
        <v>38</v>
      </c>
      <c r="E10" s="1" t="n">
        <v>84</v>
      </c>
      <c r="F10" s="1" t="n">
        <v>95.94</v>
      </c>
      <c r="G10" s="1" t="n">
        <v>51</v>
      </c>
      <c r="H10" s="1" t="n">
        <v>87.64</v>
      </c>
      <c r="I10" s="1" t="n">
        <v>36</v>
      </c>
      <c r="J10" s="1" t="n">
        <v>95.41</v>
      </c>
      <c r="K10" s="1" t="n">
        <v>34</v>
      </c>
      <c r="L10" s="1" t="n">
        <v>99.04</v>
      </c>
      <c r="M10" s="1" t="n">
        <v>32</v>
      </c>
      <c r="N10" s="1" t="n">
        <v>99.28</v>
      </c>
      <c r="O10" s="1" t="n">
        <v>51</v>
      </c>
      <c r="P10" s="1" t="n">
        <v>97.2</v>
      </c>
      <c r="Q10" s="1" t="n">
        <v>54</v>
      </c>
      <c r="R10" s="1" t="n">
        <v>84.58</v>
      </c>
      <c r="S10" s="1" t="n">
        <v>32</v>
      </c>
      <c r="T10" s="1" t="n">
        <v>99.71</v>
      </c>
      <c r="U10" s="12" t="n">
        <v>121</v>
      </c>
      <c r="V10" s="13" t="n">
        <v>203</v>
      </c>
      <c r="W10" s="14" t="s">
        <v>26</v>
      </c>
      <c r="X10" s="15" t="n">
        <v>24</v>
      </c>
    </row>
    <row r="11" customFormat="false" ht="15" hidden="false" customHeight="false" outlineLevel="0" collapsed="false">
      <c r="A11" s="1" t="n">
        <v>11</v>
      </c>
      <c r="B11" s="10" t="s">
        <v>39</v>
      </c>
      <c r="C11" s="11" t="n">
        <v>10</v>
      </c>
      <c r="D11" s="2" t="s">
        <v>40</v>
      </c>
      <c r="E11" s="1" t="n">
        <v>82</v>
      </c>
      <c r="F11" s="1" t="n">
        <v>95.17</v>
      </c>
      <c r="G11" s="1" t="n">
        <v>49</v>
      </c>
      <c r="H11" s="1" t="n">
        <v>92.05</v>
      </c>
      <c r="I11" s="1" t="n">
        <v>39</v>
      </c>
      <c r="J11" s="1" t="n">
        <v>72.89</v>
      </c>
      <c r="K11" s="1" t="n">
        <v>34</v>
      </c>
      <c r="L11" s="1" t="n">
        <v>82.57</v>
      </c>
      <c r="M11" s="1" t="n">
        <v>31</v>
      </c>
      <c r="N11" s="1" t="n">
        <v>85.57</v>
      </c>
      <c r="O11" s="1" t="n">
        <v>51</v>
      </c>
      <c r="P11" s="1" t="n">
        <v>99.36</v>
      </c>
      <c r="Q11" s="1" t="n">
        <v>53</v>
      </c>
      <c r="R11" s="1" t="n">
        <v>94.48</v>
      </c>
      <c r="S11" s="1" t="n">
        <v>32</v>
      </c>
      <c r="T11" s="1" t="n">
        <v>96.43</v>
      </c>
      <c r="U11" s="12" t="n">
        <v>10</v>
      </c>
      <c r="V11" s="13" t="n">
        <v>252</v>
      </c>
      <c r="W11" s="14" t="s">
        <v>41</v>
      </c>
      <c r="X11" s="15" t="n">
        <v>9</v>
      </c>
    </row>
    <row r="12" customFormat="false" ht="15" hidden="false" customHeight="false" outlineLevel="0" collapsed="false">
      <c r="A12" s="1" t="n">
        <v>12</v>
      </c>
      <c r="B12" s="10" t="s">
        <v>42</v>
      </c>
      <c r="C12" s="11" t="n">
        <v>11</v>
      </c>
      <c r="D12" s="2" t="s">
        <v>37</v>
      </c>
      <c r="E12" s="1" t="n">
        <v>82</v>
      </c>
      <c r="F12" s="1" t="n">
        <v>98.34</v>
      </c>
      <c r="G12" s="1" t="n">
        <v>49</v>
      </c>
      <c r="H12" s="1" t="n">
        <v>83.43</v>
      </c>
      <c r="I12" s="1" t="n">
        <v>39</v>
      </c>
      <c r="J12" s="1" t="n">
        <v>68.3</v>
      </c>
      <c r="K12" s="1" t="n">
        <v>34</v>
      </c>
      <c r="L12" s="1" t="n">
        <v>79.4</v>
      </c>
      <c r="M12" s="1" t="n">
        <v>31</v>
      </c>
      <c r="N12" s="1" t="n">
        <v>94.28</v>
      </c>
      <c r="O12" s="1" t="n">
        <v>51</v>
      </c>
      <c r="P12" s="1" t="n">
        <v>98.97</v>
      </c>
      <c r="Q12" s="1" t="n">
        <v>53</v>
      </c>
      <c r="R12" s="1" t="n">
        <v>99.08</v>
      </c>
      <c r="S12" s="1" t="n">
        <v>32</v>
      </c>
      <c r="T12" s="1" t="n">
        <v>97.19</v>
      </c>
      <c r="U12" s="12" t="n">
        <v>10</v>
      </c>
      <c r="V12" s="13" t="n">
        <v>252</v>
      </c>
      <c r="W12" s="14" t="s">
        <v>41</v>
      </c>
      <c r="X12" s="15" t="n">
        <v>9</v>
      </c>
    </row>
    <row r="13" customFormat="false" ht="15" hidden="false" customHeight="false" outlineLevel="0" collapsed="false">
      <c r="A13" s="1" t="n">
        <v>13</v>
      </c>
      <c r="B13" s="10" t="s">
        <v>43</v>
      </c>
      <c r="C13" s="11" t="n">
        <v>12</v>
      </c>
      <c r="D13" s="2" t="s">
        <v>39</v>
      </c>
      <c r="E13" s="1" t="n">
        <v>84</v>
      </c>
      <c r="F13" s="1" t="n">
        <v>77.23</v>
      </c>
      <c r="G13" s="1" t="n">
        <v>51</v>
      </c>
      <c r="H13" s="1" t="n">
        <v>68.41</v>
      </c>
      <c r="I13" s="1" t="n">
        <v>36</v>
      </c>
      <c r="J13" s="1" t="n">
        <v>79.12</v>
      </c>
      <c r="K13" s="1" t="n">
        <v>34</v>
      </c>
      <c r="L13" s="1" t="n">
        <v>62.11</v>
      </c>
      <c r="M13" s="1" t="n">
        <v>32</v>
      </c>
      <c r="N13" s="1" t="n">
        <v>84.06</v>
      </c>
      <c r="O13" s="1" t="n">
        <v>51</v>
      </c>
      <c r="P13" s="1" t="n">
        <v>97.85</v>
      </c>
      <c r="Q13" s="1" t="n">
        <v>54</v>
      </c>
      <c r="R13" s="1" t="n">
        <v>79.85</v>
      </c>
      <c r="S13" s="1" t="n">
        <v>32</v>
      </c>
      <c r="T13" s="1" t="n">
        <v>97.68</v>
      </c>
      <c r="U13" s="12" t="n">
        <v>121</v>
      </c>
      <c r="V13" s="13" t="n">
        <v>203</v>
      </c>
      <c r="W13" s="14" t="s">
        <v>26</v>
      </c>
      <c r="X13" s="15" t="n">
        <v>24</v>
      </c>
    </row>
    <row r="14" customFormat="false" ht="15" hidden="false" customHeight="false" outlineLevel="0" collapsed="false">
      <c r="A14" s="1" t="n">
        <v>14</v>
      </c>
      <c r="B14" s="10" t="s">
        <v>44</v>
      </c>
      <c r="C14" s="11" t="n">
        <v>13</v>
      </c>
      <c r="D14" s="2" t="s">
        <v>42</v>
      </c>
      <c r="E14" s="1" t="n">
        <v>82</v>
      </c>
      <c r="F14" s="1" t="n">
        <v>95.31</v>
      </c>
      <c r="G14" s="1" t="n">
        <v>49</v>
      </c>
      <c r="H14" s="1" t="n">
        <v>96.4</v>
      </c>
      <c r="I14" s="1" t="n">
        <v>39</v>
      </c>
      <c r="J14" s="1" t="n">
        <v>98.52</v>
      </c>
      <c r="K14" s="1" t="n">
        <v>34</v>
      </c>
      <c r="L14" s="1" t="n">
        <v>79.16</v>
      </c>
      <c r="M14" s="1" t="n">
        <v>31</v>
      </c>
      <c r="N14" s="1" t="n">
        <v>99.18</v>
      </c>
      <c r="O14" s="1" t="n">
        <v>51</v>
      </c>
      <c r="P14" s="1" t="n">
        <v>93.08</v>
      </c>
      <c r="Q14" s="1" t="n">
        <v>53</v>
      </c>
      <c r="R14" s="1" t="n">
        <v>96.49</v>
      </c>
      <c r="S14" s="1" t="n">
        <v>32</v>
      </c>
      <c r="T14" s="1" t="n">
        <v>99.55</v>
      </c>
      <c r="U14" s="12" t="n">
        <v>10</v>
      </c>
      <c r="V14" s="13" t="n">
        <v>252</v>
      </c>
      <c r="W14" s="14" t="s">
        <v>41</v>
      </c>
      <c r="X14" s="15" t="n">
        <v>9</v>
      </c>
    </row>
    <row r="15" customFormat="false" ht="15" hidden="false" customHeight="false" outlineLevel="0" collapsed="false">
      <c r="A15" s="1" t="n">
        <v>15</v>
      </c>
      <c r="B15" s="10" t="s">
        <v>45</v>
      </c>
      <c r="C15" s="11" t="n">
        <v>14</v>
      </c>
      <c r="D15" s="2" t="s">
        <v>43</v>
      </c>
      <c r="E15" s="1" t="n">
        <v>84</v>
      </c>
      <c r="F15" s="1" t="n">
        <v>90.6</v>
      </c>
      <c r="G15" s="1" t="n">
        <v>51</v>
      </c>
      <c r="H15" s="1" t="n">
        <v>99.17</v>
      </c>
      <c r="I15" s="1" t="n">
        <v>36</v>
      </c>
      <c r="J15" s="1" t="n">
        <v>88.89</v>
      </c>
      <c r="K15" s="1" t="n">
        <v>34</v>
      </c>
      <c r="L15" s="1" t="n">
        <v>96.31</v>
      </c>
      <c r="M15" s="1" t="n">
        <v>32</v>
      </c>
      <c r="N15" s="1" t="n">
        <v>92.98</v>
      </c>
      <c r="O15" s="1" t="n">
        <v>51</v>
      </c>
      <c r="P15" s="1" t="n">
        <v>82.14</v>
      </c>
      <c r="Q15" s="1" t="n">
        <v>54</v>
      </c>
      <c r="R15" s="1" t="n">
        <v>95.03</v>
      </c>
      <c r="S15" s="1" t="n">
        <v>32</v>
      </c>
      <c r="T15" s="1" t="n">
        <v>90.44</v>
      </c>
      <c r="U15" s="12" t="n">
        <v>121</v>
      </c>
      <c r="V15" s="13" t="n">
        <v>203</v>
      </c>
      <c r="W15" s="14" t="s">
        <v>26</v>
      </c>
      <c r="X15" s="15" t="n">
        <v>24</v>
      </c>
    </row>
    <row r="16" customFormat="false" ht="15" hidden="false" customHeight="false" outlineLevel="0" collapsed="false">
      <c r="A16" s="1" t="n">
        <v>16</v>
      </c>
      <c r="B16" s="10" t="s">
        <v>46</v>
      </c>
      <c r="C16" s="11" t="n">
        <v>15</v>
      </c>
      <c r="D16" s="2" t="s">
        <v>44</v>
      </c>
      <c r="E16" s="1" t="n">
        <v>84</v>
      </c>
      <c r="F16" s="1" t="n">
        <v>87.24</v>
      </c>
      <c r="G16" s="1" t="n">
        <v>47</v>
      </c>
      <c r="H16" s="1" t="n">
        <v>98.75</v>
      </c>
      <c r="I16" s="1" t="n">
        <v>39</v>
      </c>
      <c r="J16" s="1" t="n">
        <v>96.47</v>
      </c>
      <c r="K16" s="1" t="n">
        <v>34</v>
      </c>
      <c r="L16" s="1" t="n">
        <v>71.88</v>
      </c>
      <c r="M16" s="1" t="n">
        <v>32</v>
      </c>
      <c r="N16" s="1" t="n">
        <v>99.5</v>
      </c>
      <c r="O16" s="1" t="n">
        <v>51</v>
      </c>
      <c r="P16" s="1" t="n">
        <v>99.19</v>
      </c>
      <c r="Q16" s="1" t="n">
        <v>53</v>
      </c>
      <c r="R16" s="1" t="n">
        <v>97.35</v>
      </c>
      <c r="S16" s="1" t="n">
        <v>32</v>
      </c>
      <c r="T16" s="1" t="n">
        <v>98.32</v>
      </c>
      <c r="U16" s="12" t="n">
        <v>12</v>
      </c>
      <c r="V16" s="13" t="n">
        <v>18</v>
      </c>
      <c r="W16" s="14" t="s">
        <v>36</v>
      </c>
      <c r="X16" s="15" t="n">
        <v>10</v>
      </c>
    </row>
    <row r="17" customFormat="false" ht="15" hidden="false" customHeight="false" outlineLevel="0" collapsed="false">
      <c r="A17" s="1" t="n">
        <v>17</v>
      </c>
      <c r="B17" s="10" t="s">
        <v>47</v>
      </c>
      <c r="C17" s="11" t="n">
        <v>16</v>
      </c>
      <c r="D17" s="2" t="s">
        <v>45</v>
      </c>
      <c r="E17" s="1" t="n">
        <v>84</v>
      </c>
      <c r="F17" s="1" t="n">
        <v>92.37</v>
      </c>
      <c r="G17" s="1" t="n">
        <v>51</v>
      </c>
      <c r="H17" s="1" t="n">
        <v>86.15</v>
      </c>
      <c r="I17" s="1" t="n">
        <v>36</v>
      </c>
      <c r="J17" s="1" t="n">
        <v>97.54</v>
      </c>
      <c r="K17" s="1" t="n">
        <v>34</v>
      </c>
      <c r="L17" s="1" t="n">
        <v>98.8</v>
      </c>
      <c r="M17" s="1" t="n">
        <v>32</v>
      </c>
      <c r="N17" s="1" t="n">
        <v>99.78</v>
      </c>
      <c r="O17" s="1" t="n">
        <v>51</v>
      </c>
      <c r="P17" s="1" t="n">
        <v>90.87</v>
      </c>
      <c r="Q17" s="1" t="n">
        <v>54</v>
      </c>
      <c r="R17" s="1" t="n">
        <v>90.62</v>
      </c>
      <c r="S17" s="1" t="n">
        <v>32</v>
      </c>
      <c r="T17" s="1" t="n">
        <v>95.48</v>
      </c>
      <c r="U17" s="12" t="n">
        <v>121</v>
      </c>
      <c r="V17" s="13" t="n">
        <v>203</v>
      </c>
      <c r="W17" s="14" t="s">
        <v>26</v>
      </c>
      <c r="X17" s="15" t="n">
        <v>24</v>
      </c>
    </row>
    <row r="18" customFormat="false" ht="15" hidden="false" customHeight="false" outlineLevel="0" collapsed="false">
      <c r="A18" s="1" t="n">
        <v>18</v>
      </c>
      <c r="B18" s="10" t="s">
        <v>48</v>
      </c>
      <c r="C18" s="11" t="n">
        <v>17</v>
      </c>
      <c r="D18" s="2" t="s">
        <v>46</v>
      </c>
      <c r="E18" s="1" t="n">
        <v>84</v>
      </c>
      <c r="F18" s="1" t="n">
        <v>81.36</v>
      </c>
      <c r="G18" s="1" t="n">
        <v>51</v>
      </c>
      <c r="H18" s="1" t="n">
        <v>86.08</v>
      </c>
      <c r="I18" s="1" t="n">
        <v>36</v>
      </c>
      <c r="J18" s="1" t="n">
        <v>95.98</v>
      </c>
      <c r="K18" s="1" t="n">
        <v>34</v>
      </c>
      <c r="L18" s="1" t="n">
        <v>97.09</v>
      </c>
      <c r="M18" s="1" t="n">
        <v>32</v>
      </c>
      <c r="N18" s="1" t="n">
        <v>98.58</v>
      </c>
      <c r="O18" s="1" t="n">
        <v>51</v>
      </c>
      <c r="P18" s="1" t="n">
        <v>96.26</v>
      </c>
      <c r="Q18" s="1" t="n">
        <v>54</v>
      </c>
      <c r="R18" s="1" t="n">
        <v>85.03</v>
      </c>
      <c r="S18" s="1" t="n">
        <v>32</v>
      </c>
      <c r="T18" s="1" t="n">
        <v>99.46</v>
      </c>
      <c r="U18" s="12" t="n">
        <v>121</v>
      </c>
      <c r="V18" s="13" t="n">
        <v>203</v>
      </c>
      <c r="W18" s="14" t="s">
        <v>26</v>
      </c>
      <c r="X18" s="15" t="n">
        <v>24</v>
      </c>
    </row>
    <row r="19" customFormat="false" ht="15" hidden="false" customHeight="false" outlineLevel="0" collapsed="false">
      <c r="A19" s="1" t="n">
        <v>19</v>
      </c>
      <c r="B19" s="10" t="s">
        <v>49</v>
      </c>
      <c r="C19" s="11" t="n">
        <v>18</v>
      </c>
      <c r="D19" s="2" t="s">
        <v>47</v>
      </c>
      <c r="E19" s="1" t="n">
        <v>84</v>
      </c>
      <c r="F19" s="1" t="n">
        <v>98.74</v>
      </c>
      <c r="G19" s="1" t="n">
        <v>47</v>
      </c>
      <c r="H19" s="1" t="n">
        <v>95.03</v>
      </c>
      <c r="I19" s="1" t="n">
        <v>39</v>
      </c>
      <c r="J19" s="1" t="n">
        <v>90.52</v>
      </c>
      <c r="K19" s="1" t="n">
        <v>34</v>
      </c>
      <c r="L19" s="1" t="n">
        <v>98.06</v>
      </c>
      <c r="M19" s="1" t="n">
        <v>32</v>
      </c>
      <c r="N19" s="1" t="n">
        <v>94.96</v>
      </c>
      <c r="O19" s="1" t="n">
        <v>51</v>
      </c>
      <c r="P19" s="1" t="n">
        <v>68.16</v>
      </c>
      <c r="Q19" s="1" t="n">
        <v>53</v>
      </c>
      <c r="R19" s="1" t="n">
        <v>76.77</v>
      </c>
      <c r="S19" s="1" t="n">
        <v>32</v>
      </c>
      <c r="T19" s="1" t="n">
        <v>98.77</v>
      </c>
      <c r="U19" s="12" t="n">
        <v>12</v>
      </c>
      <c r="V19" s="13" t="n">
        <v>18</v>
      </c>
      <c r="W19" s="14" t="s">
        <v>36</v>
      </c>
      <c r="X19" s="15" t="n">
        <v>10</v>
      </c>
    </row>
    <row r="20" customFormat="false" ht="15" hidden="false" customHeight="false" outlineLevel="0" collapsed="false">
      <c r="A20" s="1" t="n">
        <v>20</v>
      </c>
      <c r="B20" s="10" t="s">
        <v>50</v>
      </c>
      <c r="C20" s="11" t="n">
        <v>19</v>
      </c>
      <c r="D20" s="2" t="s">
        <v>48</v>
      </c>
      <c r="E20" s="1" t="n">
        <v>84</v>
      </c>
      <c r="F20" s="1" t="n">
        <v>93.94</v>
      </c>
      <c r="G20" s="1" t="n">
        <v>51</v>
      </c>
      <c r="H20" s="1" t="n">
        <v>92.14</v>
      </c>
      <c r="I20" s="1" t="n">
        <v>36</v>
      </c>
      <c r="J20" s="1" t="n">
        <v>94.44</v>
      </c>
      <c r="K20" s="1" t="n">
        <v>34</v>
      </c>
      <c r="L20" s="1" t="n">
        <v>93.45</v>
      </c>
      <c r="M20" s="1" t="n">
        <v>32</v>
      </c>
      <c r="N20" s="1" t="n">
        <v>89.13</v>
      </c>
      <c r="O20" s="1" t="n">
        <v>51</v>
      </c>
      <c r="P20" s="1" t="n">
        <v>72.98</v>
      </c>
      <c r="Q20" s="1" t="n">
        <v>54</v>
      </c>
      <c r="R20" s="1" t="n">
        <v>79.07</v>
      </c>
      <c r="S20" s="1" t="n">
        <v>32</v>
      </c>
      <c r="T20" s="1" t="n">
        <v>99.45</v>
      </c>
      <c r="U20" s="12" t="n">
        <v>121</v>
      </c>
      <c r="V20" s="13" t="n">
        <v>203</v>
      </c>
      <c r="W20" s="14" t="s">
        <v>26</v>
      </c>
      <c r="X20" s="15" t="n">
        <v>24</v>
      </c>
    </row>
    <row r="21" customFormat="false" ht="15" hidden="false" customHeight="false" outlineLevel="0" collapsed="false">
      <c r="A21" s="1" t="n">
        <v>21</v>
      </c>
      <c r="B21" s="10" t="s">
        <v>51</v>
      </c>
      <c r="C21" s="11" t="n">
        <v>20</v>
      </c>
      <c r="D21" s="2" t="s">
        <v>49</v>
      </c>
      <c r="E21" s="1" t="n">
        <v>84</v>
      </c>
      <c r="F21" s="1" t="n">
        <v>97.9</v>
      </c>
      <c r="G21" s="1" t="n">
        <v>51</v>
      </c>
      <c r="H21" s="1" t="n">
        <v>97.38</v>
      </c>
      <c r="I21" s="1" t="n">
        <v>36</v>
      </c>
      <c r="J21" s="1" t="n">
        <v>98.9</v>
      </c>
      <c r="K21" s="1" t="n">
        <v>34</v>
      </c>
      <c r="L21" s="1" t="n">
        <v>91.17</v>
      </c>
      <c r="M21" s="1" t="n">
        <v>32</v>
      </c>
      <c r="N21" s="1" t="n">
        <v>87.88</v>
      </c>
      <c r="O21" s="1" t="n">
        <v>51</v>
      </c>
      <c r="P21" s="1" t="n">
        <v>93.6</v>
      </c>
      <c r="Q21" s="1" t="n">
        <v>54</v>
      </c>
      <c r="R21" s="1" t="n">
        <v>91.19</v>
      </c>
      <c r="S21" s="1" t="n">
        <v>32</v>
      </c>
      <c r="T21" s="1" t="n">
        <v>83.29</v>
      </c>
      <c r="U21" s="12" t="n">
        <v>121</v>
      </c>
      <c r="V21" s="13" t="n">
        <v>203</v>
      </c>
      <c r="W21" s="14" t="s">
        <v>26</v>
      </c>
      <c r="X21" s="15" t="n">
        <v>24</v>
      </c>
    </row>
    <row r="22" customFormat="false" ht="15" hidden="false" customHeight="false" outlineLevel="0" collapsed="false">
      <c r="A22" s="1" t="n">
        <v>22</v>
      </c>
      <c r="B22" s="10" t="s">
        <v>40</v>
      </c>
      <c r="C22" s="11" t="n">
        <v>21</v>
      </c>
      <c r="D22" s="2" t="s">
        <v>50</v>
      </c>
      <c r="E22" s="1" t="n">
        <v>82</v>
      </c>
      <c r="F22" s="1" t="n">
        <v>99.33</v>
      </c>
      <c r="G22" s="1" t="n">
        <v>49</v>
      </c>
      <c r="H22" s="1" t="n">
        <v>97.63</v>
      </c>
      <c r="I22" s="1" t="n">
        <v>39</v>
      </c>
      <c r="J22" s="1" t="n">
        <v>90.5</v>
      </c>
      <c r="K22" s="1" t="n">
        <v>34</v>
      </c>
      <c r="L22" s="1" t="n">
        <v>77.03</v>
      </c>
      <c r="M22" s="1" t="n">
        <v>31</v>
      </c>
      <c r="N22" s="1" t="n">
        <v>99.32</v>
      </c>
      <c r="O22" s="1" t="n">
        <v>51</v>
      </c>
      <c r="P22" s="1" t="n">
        <v>91.17</v>
      </c>
      <c r="Q22" s="1" t="n">
        <v>53</v>
      </c>
      <c r="R22" s="1" t="n">
        <v>78.23</v>
      </c>
      <c r="S22" s="1" t="n">
        <v>32</v>
      </c>
      <c r="T22" s="1" t="n">
        <v>92.93</v>
      </c>
      <c r="U22" s="12" t="n">
        <v>10</v>
      </c>
      <c r="V22" s="13" t="n">
        <v>252</v>
      </c>
      <c r="W22" s="14" t="s">
        <v>41</v>
      </c>
      <c r="X22" s="15" t="n">
        <v>9</v>
      </c>
    </row>
    <row r="23" customFormat="false" ht="15" hidden="false" customHeight="false" outlineLevel="0" collapsed="false">
      <c r="A23" s="1" t="n">
        <v>23</v>
      </c>
      <c r="B23" s="10" t="s">
        <v>38</v>
      </c>
      <c r="C23" s="11" t="n">
        <v>22</v>
      </c>
      <c r="D23" s="2" t="s">
        <v>51</v>
      </c>
      <c r="E23" s="1" t="n">
        <v>84</v>
      </c>
      <c r="F23" s="1" t="n">
        <v>96.55</v>
      </c>
      <c r="G23" s="1" t="n">
        <v>51</v>
      </c>
      <c r="H23" s="1" t="n">
        <v>99.33</v>
      </c>
      <c r="I23" s="1" t="n">
        <v>36</v>
      </c>
      <c r="J23" s="1" t="n">
        <v>96.81</v>
      </c>
      <c r="K23" s="1" t="n">
        <v>34</v>
      </c>
      <c r="L23" s="1" t="n">
        <v>93.32</v>
      </c>
      <c r="M23" s="1" t="n">
        <v>32</v>
      </c>
      <c r="N23" s="1" t="n">
        <v>87.09</v>
      </c>
      <c r="O23" s="1" t="n">
        <v>51</v>
      </c>
      <c r="P23" s="1" t="n">
        <v>87.99</v>
      </c>
      <c r="Q23" s="1" t="n">
        <v>54</v>
      </c>
      <c r="R23" s="1" t="n">
        <v>96.97</v>
      </c>
      <c r="S23" s="1" t="n">
        <v>32</v>
      </c>
      <c r="T23" s="1" t="n">
        <v>95.93</v>
      </c>
      <c r="U23" s="12" t="n">
        <v>121</v>
      </c>
      <c r="V23" s="13" t="n">
        <v>203</v>
      </c>
      <c r="W23" s="14" t="s">
        <v>26</v>
      </c>
      <c r="X23" s="15" t="n">
        <v>24</v>
      </c>
    </row>
    <row r="24" customFormat="false" ht="15" hidden="false" customHeight="false" outlineLevel="0" collapsed="false">
      <c r="A24" s="1" t="n">
        <v>24</v>
      </c>
      <c r="B24" s="10" t="s">
        <v>52</v>
      </c>
      <c r="C24" s="11" t="n">
        <v>23</v>
      </c>
      <c r="D24" s="2" t="s">
        <v>52</v>
      </c>
      <c r="E24" s="1" t="n">
        <v>84</v>
      </c>
      <c r="F24" s="1" t="n">
        <v>99.14</v>
      </c>
      <c r="G24" s="1" t="n">
        <v>51</v>
      </c>
      <c r="H24" s="1" t="n">
        <v>96.64</v>
      </c>
      <c r="I24" s="1" t="n">
        <v>36</v>
      </c>
      <c r="J24" s="1" t="n">
        <v>99.71</v>
      </c>
      <c r="K24" s="1" t="n">
        <v>34</v>
      </c>
      <c r="L24" s="1" t="n">
        <v>88.8</v>
      </c>
      <c r="M24" s="1" t="n">
        <v>32</v>
      </c>
      <c r="N24" s="1" t="n">
        <v>95.55</v>
      </c>
      <c r="O24" s="1" t="n">
        <v>51</v>
      </c>
      <c r="P24" s="1" t="n">
        <v>98.8</v>
      </c>
      <c r="Q24" s="1" t="n">
        <v>54</v>
      </c>
      <c r="R24" s="1" t="n">
        <v>97.51</v>
      </c>
      <c r="S24" s="1" t="n">
        <v>32</v>
      </c>
      <c r="T24" s="1" t="n">
        <v>93.08</v>
      </c>
      <c r="U24" s="12" t="n">
        <v>121</v>
      </c>
      <c r="V24" s="13" t="n">
        <v>203</v>
      </c>
      <c r="W24" s="14" t="s">
        <v>26</v>
      </c>
      <c r="X24" s="15" t="n">
        <v>24</v>
      </c>
    </row>
    <row r="25" customFormat="false" ht="15" hidden="false" customHeight="false" outlineLevel="0" collapsed="false">
      <c r="A25" s="1" t="n">
        <v>25</v>
      </c>
      <c r="B25" s="10" t="s">
        <v>53</v>
      </c>
      <c r="C25" s="11" t="n">
        <v>24</v>
      </c>
      <c r="D25" s="2" t="s">
        <v>53</v>
      </c>
      <c r="E25" s="1" t="n">
        <v>84</v>
      </c>
      <c r="F25" s="1" t="n">
        <v>79.48</v>
      </c>
      <c r="G25" s="1" t="n">
        <v>47</v>
      </c>
      <c r="H25" s="1" t="n">
        <v>95.23</v>
      </c>
      <c r="I25" s="1" t="n">
        <v>39</v>
      </c>
      <c r="J25" s="1" t="n">
        <v>98.09</v>
      </c>
      <c r="K25" s="1" t="n">
        <v>34</v>
      </c>
      <c r="L25" s="1" t="n">
        <v>70.22</v>
      </c>
      <c r="M25" s="1" t="n">
        <v>32</v>
      </c>
      <c r="N25" s="1" t="n">
        <v>94.74</v>
      </c>
      <c r="O25" s="1" t="n">
        <v>51</v>
      </c>
      <c r="P25" s="1" t="n">
        <v>99.55</v>
      </c>
      <c r="Q25" s="1" t="n">
        <v>53</v>
      </c>
      <c r="R25" s="1" t="n">
        <v>71.7</v>
      </c>
      <c r="S25" s="1" t="n">
        <v>32</v>
      </c>
      <c r="T25" s="1" t="n">
        <v>96.3</v>
      </c>
      <c r="U25" s="12" t="n">
        <v>12</v>
      </c>
      <c r="V25" s="13" t="n">
        <v>132</v>
      </c>
      <c r="W25" s="14" t="s">
        <v>36</v>
      </c>
      <c r="X25" s="15" t="n">
        <v>10</v>
      </c>
    </row>
    <row r="26" customFormat="false" ht="15" hidden="false" customHeight="false" outlineLevel="0" collapsed="false">
      <c r="A26" s="1" t="n">
        <v>26</v>
      </c>
      <c r="B26" s="10" t="s">
        <v>54</v>
      </c>
      <c r="C26" s="11" t="n">
        <v>25</v>
      </c>
      <c r="D26" s="2" t="s">
        <v>54</v>
      </c>
      <c r="E26" s="1" t="n">
        <v>82</v>
      </c>
      <c r="F26" s="1" t="n">
        <v>98.94</v>
      </c>
      <c r="G26" s="1" t="n">
        <v>49</v>
      </c>
      <c r="H26" s="1" t="n">
        <v>96.86</v>
      </c>
      <c r="I26" s="1" t="n">
        <v>39</v>
      </c>
      <c r="J26" s="1" t="n">
        <v>94.15</v>
      </c>
      <c r="K26" s="1" t="n">
        <v>34</v>
      </c>
      <c r="L26" s="1" t="n">
        <v>80.53</v>
      </c>
      <c r="M26" s="1" t="n">
        <v>31</v>
      </c>
      <c r="N26" s="1" t="n">
        <v>98.93</v>
      </c>
      <c r="O26" s="1" t="n">
        <v>51</v>
      </c>
      <c r="P26" s="1" t="n">
        <v>99.27</v>
      </c>
      <c r="Q26" s="1" t="n">
        <v>53</v>
      </c>
      <c r="R26" s="1" t="n">
        <v>81.53</v>
      </c>
      <c r="S26" s="1" t="n">
        <v>32</v>
      </c>
      <c r="T26" s="1" t="n">
        <v>98.14</v>
      </c>
      <c r="U26" s="12" t="n">
        <v>10</v>
      </c>
      <c r="V26" s="13" t="n">
        <v>252</v>
      </c>
      <c r="W26" s="14" t="s">
        <v>41</v>
      </c>
      <c r="X26" s="15" t="n">
        <v>9</v>
      </c>
    </row>
    <row r="27" customFormat="false" ht="15" hidden="false" customHeight="false" outlineLevel="0" collapsed="false">
      <c r="A27" s="1" t="n">
        <v>27</v>
      </c>
      <c r="B27" s="10" t="s">
        <v>55</v>
      </c>
      <c r="C27" s="11" t="n">
        <v>26</v>
      </c>
      <c r="D27" s="2" t="s">
        <v>55</v>
      </c>
      <c r="E27" s="1" t="n">
        <v>84</v>
      </c>
      <c r="F27" s="1" t="n">
        <v>84.35</v>
      </c>
      <c r="G27" s="1" t="n">
        <v>51</v>
      </c>
      <c r="H27" s="1" t="n">
        <v>91.45</v>
      </c>
      <c r="I27" s="1" t="n">
        <v>36</v>
      </c>
      <c r="J27" s="1" t="n">
        <v>98.9</v>
      </c>
      <c r="K27" s="1" t="n">
        <v>34</v>
      </c>
      <c r="L27" s="1" t="n">
        <v>90.55</v>
      </c>
      <c r="M27" s="1" t="n">
        <v>31</v>
      </c>
      <c r="N27" s="1" t="n">
        <v>98.27</v>
      </c>
      <c r="O27" s="1" t="n">
        <v>51</v>
      </c>
      <c r="P27" s="1" t="n">
        <v>93.66</v>
      </c>
      <c r="Q27" s="1" t="n">
        <v>53</v>
      </c>
      <c r="R27" s="1" t="n">
        <v>64.65</v>
      </c>
      <c r="S27" s="1" t="n">
        <v>32</v>
      </c>
      <c r="T27" s="1" t="n">
        <v>90.49</v>
      </c>
      <c r="U27" s="12" t="n">
        <v>34</v>
      </c>
      <c r="V27" s="13" t="n">
        <v>341</v>
      </c>
      <c r="W27" s="14" t="s">
        <v>33</v>
      </c>
      <c r="X27" s="15" t="n">
        <v>24</v>
      </c>
    </row>
    <row r="28" customFormat="false" ht="15" hidden="false" customHeight="false" outlineLevel="0" collapsed="false">
      <c r="A28" s="1" t="n">
        <v>28</v>
      </c>
      <c r="B28" s="10" t="s">
        <v>56</v>
      </c>
      <c r="C28" s="11" t="n">
        <v>27</v>
      </c>
      <c r="D28" s="2" t="s">
        <v>56</v>
      </c>
      <c r="E28" s="1" t="n">
        <v>84</v>
      </c>
      <c r="F28" s="1" t="n">
        <v>83.98</v>
      </c>
      <c r="G28" s="1" t="n">
        <v>51</v>
      </c>
      <c r="H28" s="1" t="n">
        <v>94</v>
      </c>
      <c r="I28" s="1" t="n">
        <v>36</v>
      </c>
      <c r="J28" s="1" t="n">
        <v>99.48</v>
      </c>
      <c r="K28" s="1" t="n">
        <v>34</v>
      </c>
      <c r="L28" s="1" t="n">
        <v>64.78</v>
      </c>
      <c r="M28" s="1" t="n">
        <v>32</v>
      </c>
      <c r="N28" s="1" t="n">
        <v>96.23</v>
      </c>
      <c r="O28" s="1" t="n">
        <v>51</v>
      </c>
      <c r="P28" s="1" t="n">
        <v>98.77</v>
      </c>
      <c r="Q28" s="1" t="n">
        <v>54</v>
      </c>
      <c r="R28" s="1" t="n">
        <v>97.36</v>
      </c>
      <c r="S28" s="1" t="n">
        <v>32</v>
      </c>
      <c r="T28" s="1" t="n">
        <v>85.33</v>
      </c>
      <c r="U28" s="12" t="n">
        <v>121</v>
      </c>
      <c r="V28" s="13" t="n">
        <v>203</v>
      </c>
      <c r="W28" s="14" t="s">
        <v>26</v>
      </c>
      <c r="X28" s="15" t="n">
        <v>24</v>
      </c>
    </row>
    <row r="29" customFormat="false" ht="15" hidden="false" customHeight="false" outlineLevel="0" collapsed="false">
      <c r="A29" s="1" t="n">
        <v>29</v>
      </c>
      <c r="B29" s="10" t="s">
        <v>57</v>
      </c>
      <c r="C29" s="11" t="n">
        <v>28</v>
      </c>
      <c r="D29" s="2" t="s">
        <v>57</v>
      </c>
      <c r="E29" s="1" t="n">
        <v>84</v>
      </c>
      <c r="F29" s="1" t="n">
        <v>97</v>
      </c>
      <c r="G29" s="1" t="n">
        <v>51</v>
      </c>
      <c r="H29" s="1" t="n">
        <v>96.67</v>
      </c>
      <c r="I29" s="1" t="n">
        <v>36</v>
      </c>
      <c r="J29" s="1" t="n">
        <v>90.35</v>
      </c>
      <c r="K29" s="1" t="n">
        <v>34</v>
      </c>
      <c r="L29" s="1" t="n">
        <v>79.31</v>
      </c>
      <c r="M29" s="1" t="n">
        <v>32</v>
      </c>
      <c r="N29" s="1" t="n">
        <v>97.01</v>
      </c>
      <c r="O29" s="1" t="n">
        <v>51</v>
      </c>
      <c r="P29" s="1" t="n">
        <v>99.15</v>
      </c>
      <c r="Q29" s="1" t="n">
        <v>54</v>
      </c>
      <c r="R29" s="1" t="n">
        <v>99.3</v>
      </c>
      <c r="S29" s="1" t="n">
        <v>32</v>
      </c>
      <c r="T29" s="1" t="n">
        <v>98.34</v>
      </c>
      <c r="U29" s="12" t="n">
        <v>121</v>
      </c>
      <c r="V29" s="13" t="n">
        <v>203</v>
      </c>
      <c r="W29" s="14" t="s">
        <v>26</v>
      </c>
      <c r="X29" s="15" t="n">
        <v>24</v>
      </c>
    </row>
    <row r="30" customFormat="false" ht="15" hidden="false" customHeight="false" outlineLevel="0" collapsed="false">
      <c r="A30" s="1" t="n">
        <v>30</v>
      </c>
      <c r="B30" s="10" t="s">
        <v>58</v>
      </c>
      <c r="C30" s="11" t="n">
        <v>29</v>
      </c>
      <c r="D30" s="2" t="s">
        <v>58</v>
      </c>
      <c r="E30" s="1" t="n">
        <v>82</v>
      </c>
      <c r="F30" s="1" t="n">
        <v>94.42</v>
      </c>
      <c r="G30" s="1" t="n">
        <v>49</v>
      </c>
      <c r="H30" s="1" t="n">
        <v>81.83</v>
      </c>
      <c r="I30" s="1" t="n">
        <v>39</v>
      </c>
      <c r="J30" s="1" t="n">
        <v>91.54</v>
      </c>
      <c r="K30" s="1" t="n">
        <v>34</v>
      </c>
      <c r="L30" s="1" t="n">
        <v>86.25</v>
      </c>
      <c r="M30" s="1" t="n">
        <v>32</v>
      </c>
      <c r="N30" s="1" t="n">
        <v>89.6</v>
      </c>
      <c r="O30" s="1" t="n">
        <v>51</v>
      </c>
      <c r="P30" s="1" t="n">
        <v>90.69</v>
      </c>
      <c r="Q30" s="1" t="n">
        <v>53</v>
      </c>
      <c r="R30" s="1" t="n">
        <v>53.67</v>
      </c>
      <c r="S30" s="1" t="n">
        <v>32</v>
      </c>
      <c r="T30" s="1" t="n">
        <v>97.71</v>
      </c>
      <c r="U30" s="12" t="n">
        <v>11</v>
      </c>
      <c r="V30" s="13" t="n">
        <v>17</v>
      </c>
      <c r="W30" s="14" t="s">
        <v>59</v>
      </c>
      <c r="X30" s="15" t="n">
        <v>9</v>
      </c>
    </row>
    <row r="31" customFormat="false" ht="15" hidden="false" customHeight="false" outlineLevel="0" collapsed="false">
      <c r="A31" s="1" t="n">
        <v>31</v>
      </c>
      <c r="B31" s="10" t="s">
        <v>60</v>
      </c>
      <c r="C31" s="11" t="n">
        <v>30</v>
      </c>
      <c r="D31" s="2" t="s">
        <v>60</v>
      </c>
      <c r="E31" s="1" t="n">
        <v>84</v>
      </c>
      <c r="F31" s="1" t="n">
        <v>99.34</v>
      </c>
      <c r="G31" s="1" t="n">
        <v>51</v>
      </c>
      <c r="H31" s="1" t="n">
        <v>97.02</v>
      </c>
      <c r="I31" s="1" t="n">
        <v>36</v>
      </c>
      <c r="J31" s="1" t="n">
        <v>94.14</v>
      </c>
      <c r="K31" s="1" t="n">
        <v>34</v>
      </c>
      <c r="L31" s="1" t="n">
        <v>85.56</v>
      </c>
      <c r="M31" s="1" t="n">
        <v>32</v>
      </c>
      <c r="N31" s="1" t="n">
        <v>92.69</v>
      </c>
      <c r="O31" s="1" t="n">
        <v>51</v>
      </c>
      <c r="P31" s="1" t="n">
        <v>90.41</v>
      </c>
      <c r="Q31" s="1" t="n">
        <v>54</v>
      </c>
      <c r="R31" s="1" t="n">
        <v>99.64</v>
      </c>
      <c r="S31" s="1" t="n">
        <v>32</v>
      </c>
      <c r="T31" s="1" t="n">
        <v>99.29</v>
      </c>
      <c r="U31" s="12" t="n">
        <v>121</v>
      </c>
      <c r="V31" s="13" t="n">
        <v>203</v>
      </c>
      <c r="W31" s="14" t="s">
        <v>26</v>
      </c>
      <c r="X31" s="15" t="n">
        <v>24</v>
      </c>
    </row>
    <row r="32" customFormat="false" ht="15" hidden="false" customHeight="false" outlineLevel="0" collapsed="false">
      <c r="A32" s="1" t="n">
        <v>32</v>
      </c>
      <c r="B32" s="10" t="s">
        <v>61</v>
      </c>
      <c r="C32" s="11" t="n">
        <v>31</v>
      </c>
      <c r="D32" s="2" t="s">
        <v>61</v>
      </c>
      <c r="E32" s="1" t="n">
        <v>84</v>
      </c>
      <c r="F32" s="1" t="n">
        <v>92.68</v>
      </c>
      <c r="G32" s="1" t="n">
        <v>51</v>
      </c>
      <c r="H32" s="1" t="n">
        <v>90.54</v>
      </c>
      <c r="I32" s="1" t="n">
        <v>36</v>
      </c>
      <c r="J32" s="1" t="n">
        <v>94.05</v>
      </c>
      <c r="K32" s="1" t="n">
        <v>34</v>
      </c>
      <c r="L32" s="1" t="n">
        <v>98.87</v>
      </c>
      <c r="M32" s="1" t="n">
        <v>32</v>
      </c>
      <c r="N32" s="1" t="n">
        <v>93.82</v>
      </c>
      <c r="O32" s="1" t="n">
        <v>51</v>
      </c>
      <c r="P32" s="1" t="n">
        <v>91.88</v>
      </c>
      <c r="Q32" s="1" t="n">
        <v>54</v>
      </c>
      <c r="R32" s="1" t="n">
        <v>95.99</v>
      </c>
      <c r="S32" s="1" t="n">
        <v>32</v>
      </c>
      <c r="T32" s="1" t="n">
        <v>96.52</v>
      </c>
      <c r="U32" s="12" t="n">
        <v>121</v>
      </c>
      <c r="V32" s="13" t="n">
        <v>203</v>
      </c>
      <c r="W32" s="14" t="s">
        <v>26</v>
      </c>
      <c r="X32" s="15" t="n">
        <v>24</v>
      </c>
    </row>
    <row r="33" customFormat="false" ht="15" hidden="false" customHeight="false" outlineLevel="0" collapsed="false">
      <c r="A33" s="1" t="n">
        <v>33</v>
      </c>
      <c r="B33" s="10" t="s">
        <v>62</v>
      </c>
      <c r="C33" s="11" t="n">
        <v>32</v>
      </c>
      <c r="D33" s="2" t="s">
        <v>62</v>
      </c>
      <c r="E33" s="1" t="n">
        <v>84</v>
      </c>
      <c r="F33" s="1" t="n">
        <v>95.16</v>
      </c>
      <c r="G33" s="1" t="n">
        <v>51</v>
      </c>
      <c r="H33" s="1" t="n">
        <v>88.19</v>
      </c>
      <c r="I33" s="1" t="n">
        <v>36</v>
      </c>
      <c r="J33" s="1" t="n">
        <v>94.5</v>
      </c>
      <c r="K33" s="1" t="n">
        <v>34</v>
      </c>
      <c r="L33" s="1" t="n">
        <v>82.76</v>
      </c>
      <c r="M33" s="1" t="n">
        <v>32</v>
      </c>
      <c r="N33" s="1" t="n">
        <v>98.92</v>
      </c>
      <c r="O33" s="1" t="n">
        <v>51</v>
      </c>
      <c r="P33" s="1" t="n">
        <v>90.33</v>
      </c>
      <c r="Q33" s="1" t="n">
        <v>54</v>
      </c>
      <c r="R33" s="1" t="n">
        <v>97.72</v>
      </c>
      <c r="S33" s="1" t="n">
        <v>32</v>
      </c>
      <c r="T33" s="1" t="n">
        <v>99.58</v>
      </c>
      <c r="U33" s="12" t="n">
        <v>121</v>
      </c>
      <c r="V33" s="13" t="n">
        <v>203</v>
      </c>
      <c r="W33" s="14" t="s">
        <v>26</v>
      </c>
      <c r="X33" s="15" t="n">
        <v>24</v>
      </c>
    </row>
    <row r="34" customFormat="false" ht="15" hidden="false" customHeight="false" outlineLevel="0" collapsed="false">
      <c r="A34" s="1" t="n">
        <v>34</v>
      </c>
      <c r="B34" s="10" t="s">
        <v>63</v>
      </c>
      <c r="C34" s="11" t="n">
        <v>33</v>
      </c>
      <c r="D34" s="2" t="s">
        <v>63</v>
      </c>
      <c r="E34" s="1" t="n">
        <v>84</v>
      </c>
      <c r="F34" s="1" t="n">
        <v>99.16</v>
      </c>
      <c r="G34" s="1" t="n">
        <v>51</v>
      </c>
      <c r="H34" s="1" t="n">
        <v>93.87</v>
      </c>
      <c r="I34" s="1" t="n">
        <v>36</v>
      </c>
      <c r="J34" s="1" t="n">
        <v>99.81</v>
      </c>
      <c r="K34" s="1" t="n">
        <v>34</v>
      </c>
      <c r="L34" s="1" t="n">
        <v>95.05</v>
      </c>
      <c r="M34" s="1" t="n">
        <v>32</v>
      </c>
      <c r="N34" s="1" t="n">
        <v>92.77</v>
      </c>
      <c r="O34" s="1" t="n">
        <v>51</v>
      </c>
      <c r="P34" s="1" t="n">
        <v>85.17</v>
      </c>
      <c r="Q34" s="1" t="n">
        <v>54</v>
      </c>
      <c r="R34" s="1" t="n">
        <v>91.88</v>
      </c>
      <c r="S34" s="1" t="n">
        <v>32</v>
      </c>
      <c r="T34" s="1" t="n">
        <v>96.39</v>
      </c>
      <c r="U34" s="12" t="n">
        <v>121</v>
      </c>
      <c r="V34" s="13" t="n">
        <v>203</v>
      </c>
      <c r="W34" s="14" t="s">
        <v>26</v>
      </c>
      <c r="X34" s="15" t="n">
        <v>24</v>
      </c>
    </row>
    <row r="35" customFormat="false" ht="15" hidden="false" customHeight="false" outlineLevel="0" collapsed="false">
      <c r="A35" s="1" t="n">
        <v>35</v>
      </c>
      <c r="B35" s="10" t="s">
        <v>64</v>
      </c>
      <c r="C35" s="11" t="n">
        <v>34</v>
      </c>
      <c r="D35" s="2" t="s">
        <v>64</v>
      </c>
      <c r="E35" s="1" t="n">
        <v>82</v>
      </c>
      <c r="F35" s="1" t="n">
        <v>79.13</v>
      </c>
      <c r="G35" s="1" t="n">
        <v>49</v>
      </c>
      <c r="H35" s="1" t="n">
        <v>94.75</v>
      </c>
      <c r="I35" s="1" t="n">
        <v>39</v>
      </c>
      <c r="J35" s="1" t="n">
        <v>95.27</v>
      </c>
      <c r="K35" s="1" t="n">
        <v>34</v>
      </c>
      <c r="L35" s="1" t="n">
        <v>95.98</v>
      </c>
      <c r="M35" s="1" t="n">
        <v>31</v>
      </c>
      <c r="N35" s="1" t="n">
        <v>97.18</v>
      </c>
      <c r="O35" s="1" t="n">
        <v>51</v>
      </c>
      <c r="P35" s="1" t="n">
        <v>73.4</v>
      </c>
      <c r="Q35" s="1" t="n">
        <v>53</v>
      </c>
      <c r="R35" s="1" t="n">
        <v>66.04</v>
      </c>
      <c r="S35" s="1" t="n">
        <v>32</v>
      </c>
      <c r="T35" s="1" t="n">
        <v>83.75</v>
      </c>
      <c r="U35" s="12" t="n">
        <v>10</v>
      </c>
      <c r="V35" s="13" t="n">
        <v>252</v>
      </c>
      <c r="W35" s="14" t="s">
        <v>41</v>
      </c>
      <c r="X35" s="15" t="n">
        <v>9</v>
      </c>
    </row>
    <row r="36" customFormat="false" ht="15" hidden="false" customHeight="false" outlineLevel="0" collapsed="false">
      <c r="A36" s="1" t="n">
        <v>36</v>
      </c>
      <c r="B36" s="10" t="s">
        <v>65</v>
      </c>
      <c r="C36" s="11" t="n">
        <v>35</v>
      </c>
      <c r="D36" s="2" t="s">
        <v>65</v>
      </c>
      <c r="E36" s="1" t="n">
        <v>84</v>
      </c>
      <c r="F36" s="1" t="n">
        <v>99.46</v>
      </c>
      <c r="G36" s="1" t="n">
        <v>51</v>
      </c>
      <c r="H36" s="1" t="n">
        <v>80.37</v>
      </c>
      <c r="I36" s="1" t="n">
        <v>36</v>
      </c>
      <c r="J36" s="1" t="n">
        <v>90.25</v>
      </c>
      <c r="K36" s="1" t="n">
        <v>34</v>
      </c>
      <c r="L36" s="1" t="n">
        <v>79.82</v>
      </c>
      <c r="M36" s="1" t="n">
        <v>32</v>
      </c>
      <c r="N36" s="1" t="n">
        <v>98.41</v>
      </c>
      <c r="O36" s="1" t="n">
        <v>51</v>
      </c>
      <c r="P36" s="1" t="n">
        <v>91.39</v>
      </c>
      <c r="Q36" s="1" t="n">
        <v>54</v>
      </c>
      <c r="R36" s="1" t="n">
        <v>90.72</v>
      </c>
      <c r="S36" s="1" t="n">
        <v>32</v>
      </c>
      <c r="T36" s="1" t="n">
        <v>99.16</v>
      </c>
      <c r="U36" s="12" t="n">
        <v>121</v>
      </c>
      <c r="V36" s="13" t="n">
        <v>203</v>
      </c>
      <c r="W36" s="14" t="s">
        <v>26</v>
      </c>
      <c r="X36" s="15" t="n">
        <v>24</v>
      </c>
    </row>
    <row r="37" customFormat="false" ht="15" hidden="false" customHeight="false" outlineLevel="0" collapsed="false">
      <c r="A37" s="1" t="n">
        <v>37</v>
      </c>
      <c r="B37" s="10" t="s">
        <v>66</v>
      </c>
      <c r="C37" s="11" t="n">
        <v>36</v>
      </c>
      <c r="D37" s="2" t="s">
        <v>66</v>
      </c>
      <c r="E37" s="1" t="n">
        <v>82</v>
      </c>
      <c r="F37" s="1" t="n">
        <v>98.26</v>
      </c>
      <c r="G37" s="1" t="n">
        <v>49</v>
      </c>
      <c r="H37" s="1" t="n">
        <v>97.76</v>
      </c>
      <c r="I37" s="1" t="n">
        <v>39</v>
      </c>
      <c r="J37" s="1" t="n">
        <v>98.14</v>
      </c>
      <c r="K37" s="1" t="n">
        <v>34</v>
      </c>
      <c r="L37" s="1" t="n">
        <v>71.23</v>
      </c>
      <c r="M37" s="1" t="n">
        <v>31</v>
      </c>
      <c r="N37" s="1" t="n">
        <v>88.98</v>
      </c>
      <c r="O37" s="1" t="n">
        <v>51</v>
      </c>
      <c r="P37" s="1" t="n">
        <v>99.08</v>
      </c>
      <c r="Q37" s="1" t="n">
        <v>53</v>
      </c>
      <c r="R37" s="1" t="n">
        <v>75.97</v>
      </c>
      <c r="S37" s="1" t="n">
        <v>32</v>
      </c>
      <c r="T37" s="1" t="n">
        <v>99.43</v>
      </c>
      <c r="U37" s="12" t="n">
        <v>10</v>
      </c>
      <c r="V37" s="13" t="n">
        <v>252</v>
      </c>
      <c r="W37" s="14" t="s">
        <v>67</v>
      </c>
      <c r="X37" s="15" t="n">
        <v>9</v>
      </c>
    </row>
    <row r="38" customFormat="false" ht="15" hidden="false" customHeight="false" outlineLevel="0" collapsed="false">
      <c r="A38" s="1" t="n">
        <v>38</v>
      </c>
      <c r="B38" s="10" t="s">
        <v>68</v>
      </c>
      <c r="C38" s="11" t="n">
        <v>37</v>
      </c>
      <c r="D38" s="2" t="s">
        <v>68</v>
      </c>
      <c r="E38" s="1" t="n">
        <v>84</v>
      </c>
      <c r="F38" s="1" t="n">
        <v>95.09</v>
      </c>
      <c r="G38" s="1" t="n">
        <v>51</v>
      </c>
      <c r="H38" s="1" t="n">
        <v>67.62</v>
      </c>
      <c r="I38" s="1" t="n">
        <v>36</v>
      </c>
      <c r="J38" s="1" t="n">
        <v>90.08</v>
      </c>
      <c r="K38" s="1" t="n">
        <v>34</v>
      </c>
      <c r="L38" s="1" t="n">
        <v>95.95</v>
      </c>
      <c r="M38" s="1" t="n">
        <v>32</v>
      </c>
      <c r="N38" s="1" t="n">
        <v>90.52</v>
      </c>
      <c r="O38" s="1" t="n">
        <v>51</v>
      </c>
      <c r="P38" s="1" t="n">
        <v>97.11</v>
      </c>
      <c r="Q38" s="1" t="n">
        <v>53</v>
      </c>
      <c r="R38" s="1" t="n">
        <v>84.71</v>
      </c>
      <c r="S38" s="1" t="n">
        <v>32</v>
      </c>
      <c r="T38" s="1" t="n">
        <v>96.38</v>
      </c>
      <c r="U38" s="12" t="n">
        <v>35</v>
      </c>
      <c r="V38" s="13" t="n">
        <v>204</v>
      </c>
      <c r="W38" s="14" t="s">
        <v>69</v>
      </c>
      <c r="X38" s="15" t="n">
        <v>24</v>
      </c>
    </row>
    <row r="39" customFormat="false" ht="15" hidden="false" customHeight="false" outlineLevel="0" collapsed="false">
      <c r="A39" s="1" t="n">
        <v>39</v>
      </c>
      <c r="B39" s="10" t="s">
        <v>70</v>
      </c>
      <c r="C39" s="11" t="n">
        <v>38</v>
      </c>
      <c r="D39" s="2" t="s">
        <v>70</v>
      </c>
      <c r="E39" s="1" t="n">
        <v>84</v>
      </c>
      <c r="F39" s="1" t="n">
        <v>98.08</v>
      </c>
      <c r="G39" s="1" t="n">
        <v>51</v>
      </c>
      <c r="H39" s="1" t="n">
        <v>95.93</v>
      </c>
      <c r="I39" s="1" t="n">
        <v>36</v>
      </c>
      <c r="J39" s="1" t="n">
        <v>91.99</v>
      </c>
      <c r="K39" s="1" t="n">
        <v>34</v>
      </c>
      <c r="L39" s="1" t="n">
        <v>99.56</v>
      </c>
      <c r="M39" s="1" t="n">
        <v>32</v>
      </c>
      <c r="N39" s="1" t="n">
        <v>84.78</v>
      </c>
      <c r="O39" s="1" t="n">
        <v>51</v>
      </c>
      <c r="P39" s="1" t="n">
        <v>80.28</v>
      </c>
      <c r="Q39" s="1" t="n">
        <v>54</v>
      </c>
      <c r="R39" s="1" t="n">
        <v>96.77</v>
      </c>
      <c r="S39" s="1" t="n">
        <v>32</v>
      </c>
      <c r="T39" s="1" t="n">
        <v>94.85</v>
      </c>
      <c r="U39" s="12" t="n">
        <v>121</v>
      </c>
      <c r="V39" s="13" t="n">
        <v>203</v>
      </c>
      <c r="W39" s="14" t="s">
        <v>26</v>
      </c>
      <c r="X39" s="15" t="n">
        <v>24</v>
      </c>
    </row>
    <row r="40" customFormat="false" ht="15" hidden="false" customHeight="false" outlineLevel="0" collapsed="false">
      <c r="A40" s="1" t="n">
        <v>40</v>
      </c>
      <c r="B40" s="10" t="s">
        <v>71</v>
      </c>
      <c r="C40" s="11" t="n">
        <v>39</v>
      </c>
      <c r="D40" s="2" t="s">
        <v>71</v>
      </c>
      <c r="E40" s="1" t="n">
        <v>84</v>
      </c>
      <c r="F40" s="1" t="n">
        <v>84.55</v>
      </c>
      <c r="G40" s="1" t="n">
        <v>51</v>
      </c>
      <c r="H40" s="1" t="n">
        <v>98.15</v>
      </c>
      <c r="I40" s="1" t="n">
        <v>36</v>
      </c>
      <c r="J40" s="1" t="n">
        <v>96.97</v>
      </c>
      <c r="K40" s="1" t="n">
        <v>34</v>
      </c>
      <c r="L40" s="1" t="n">
        <v>97.6</v>
      </c>
      <c r="M40" s="1" t="n">
        <v>32</v>
      </c>
      <c r="N40" s="1" t="n">
        <v>88.35</v>
      </c>
      <c r="O40" s="1" t="n">
        <v>51</v>
      </c>
      <c r="P40" s="1" t="n">
        <v>98.28</v>
      </c>
      <c r="Q40" s="1" t="n">
        <v>54</v>
      </c>
      <c r="R40" s="1" t="n">
        <v>96.2</v>
      </c>
      <c r="S40" s="1" t="n">
        <v>32</v>
      </c>
      <c r="T40" s="1" t="n">
        <v>99.08</v>
      </c>
      <c r="U40" s="12" t="n">
        <v>121</v>
      </c>
      <c r="V40" s="13" t="n">
        <v>203</v>
      </c>
      <c r="W40" s="14" t="s">
        <v>26</v>
      </c>
      <c r="X40" s="15" t="n">
        <v>24</v>
      </c>
    </row>
    <row r="41" customFormat="false" ht="15" hidden="false" customHeight="false" outlineLevel="0" collapsed="false">
      <c r="A41" s="1" t="n">
        <v>41</v>
      </c>
      <c r="B41" s="10" t="s">
        <v>72</v>
      </c>
      <c r="C41" s="11" t="n">
        <v>40</v>
      </c>
      <c r="D41" s="2" t="s">
        <v>72</v>
      </c>
      <c r="E41" s="1" t="n">
        <v>82</v>
      </c>
      <c r="F41" s="1" t="n">
        <v>62.45</v>
      </c>
      <c r="G41" s="1" t="n">
        <v>49</v>
      </c>
      <c r="H41" s="1" t="n">
        <v>96.99</v>
      </c>
      <c r="I41" s="1" t="n">
        <v>39</v>
      </c>
      <c r="J41" s="1" t="n">
        <v>97.42</v>
      </c>
      <c r="K41" s="1" t="n">
        <v>34</v>
      </c>
      <c r="L41" s="1" t="n">
        <v>80.71</v>
      </c>
      <c r="M41" s="1" t="n">
        <v>32</v>
      </c>
      <c r="N41" s="1" t="n">
        <v>95.37</v>
      </c>
      <c r="O41" s="1" t="n">
        <v>51</v>
      </c>
      <c r="P41" s="1" t="n">
        <v>97</v>
      </c>
      <c r="Q41" s="1" t="n">
        <v>53</v>
      </c>
      <c r="R41" s="1" t="n">
        <v>38.98</v>
      </c>
      <c r="S41" s="1" t="n">
        <v>32</v>
      </c>
      <c r="T41" s="1" t="n">
        <v>95.34</v>
      </c>
      <c r="U41" s="12" t="n">
        <v>11</v>
      </c>
      <c r="V41" s="13" t="n">
        <v>17</v>
      </c>
      <c r="W41" s="14" t="s">
        <v>31</v>
      </c>
      <c r="X41" s="15" t="n">
        <v>9</v>
      </c>
    </row>
    <row r="42" customFormat="false" ht="15" hidden="false" customHeight="false" outlineLevel="0" collapsed="false">
      <c r="A42" s="1" t="n">
        <v>42</v>
      </c>
      <c r="B42" s="10" t="s">
        <v>73</v>
      </c>
      <c r="C42" s="11" t="n">
        <v>41</v>
      </c>
      <c r="D42" s="2" t="s">
        <v>73</v>
      </c>
      <c r="E42" s="1" t="n">
        <v>82</v>
      </c>
      <c r="F42" s="1" t="n">
        <v>64.89</v>
      </c>
      <c r="G42" s="1" t="n">
        <v>49</v>
      </c>
      <c r="H42" s="1" t="n">
        <v>89.72</v>
      </c>
      <c r="I42" s="1" t="n">
        <v>39</v>
      </c>
      <c r="J42" s="1" t="n">
        <v>97</v>
      </c>
      <c r="K42" s="1" t="n">
        <v>34</v>
      </c>
      <c r="L42" s="1" t="n">
        <v>89.73</v>
      </c>
      <c r="M42" s="1" t="n">
        <v>32</v>
      </c>
      <c r="N42" s="1" t="n">
        <v>87.39</v>
      </c>
      <c r="O42" s="1" t="n">
        <v>51</v>
      </c>
      <c r="P42" s="1" t="n">
        <v>96.76</v>
      </c>
      <c r="Q42" s="1" t="n">
        <v>53</v>
      </c>
      <c r="R42" s="1" t="n">
        <v>57.06</v>
      </c>
      <c r="S42" s="1" t="n">
        <v>32</v>
      </c>
      <c r="T42" s="1" t="n">
        <v>99.29</v>
      </c>
      <c r="U42" s="12" t="n">
        <v>11</v>
      </c>
      <c r="V42" s="13" t="n">
        <v>17</v>
      </c>
      <c r="W42" s="14" t="s">
        <v>31</v>
      </c>
      <c r="X42" s="15" t="n">
        <v>9</v>
      </c>
    </row>
    <row r="43" customFormat="false" ht="15" hidden="false" customHeight="false" outlineLevel="0" collapsed="false">
      <c r="A43" s="1" t="n">
        <v>43</v>
      </c>
      <c r="B43" s="10" t="s">
        <v>74</v>
      </c>
      <c r="C43" s="11" t="n">
        <v>42</v>
      </c>
      <c r="D43" s="2" t="s">
        <v>74</v>
      </c>
      <c r="E43" s="1" t="n">
        <v>82</v>
      </c>
      <c r="F43" s="1" t="n">
        <v>94.69</v>
      </c>
      <c r="G43" s="1" t="n">
        <v>49</v>
      </c>
      <c r="H43" s="1" t="n">
        <v>97.56</v>
      </c>
      <c r="I43" s="1" t="n">
        <v>39</v>
      </c>
      <c r="J43" s="1" t="n">
        <v>93.23</v>
      </c>
      <c r="K43" s="1" t="n">
        <v>34</v>
      </c>
      <c r="L43" s="1" t="n">
        <v>93.5</v>
      </c>
      <c r="M43" s="1" t="n">
        <v>32</v>
      </c>
      <c r="N43" s="1" t="n">
        <v>89.89</v>
      </c>
      <c r="O43" s="1" t="n">
        <v>51</v>
      </c>
      <c r="P43" s="1" t="n">
        <v>95.33</v>
      </c>
      <c r="Q43" s="1" t="n">
        <v>53</v>
      </c>
      <c r="R43" s="1" t="n">
        <v>40.39</v>
      </c>
      <c r="S43" s="1" t="n">
        <v>32</v>
      </c>
      <c r="T43" s="1" t="n">
        <v>96.44</v>
      </c>
      <c r="U43" s="12" t="n">
        <v>11</v>
      </c>
      <c r="V43" s="13" t="n">
        <v>17</v>
      </c>
      <c r="W43" s="14" t="s">
        <v>31</v>
      </c>
      <c r="X43" s="15" t="n">
        <v>9</v>
      </c>
    </row>
    <row r="44" customFormat="false" ht="15" hidden="false" customHeight="false" outlineLevel="0" collapsed="false">
      <c r="A44" s="1" t="n">
        <v>44</v>
      </c>
      <c r="B44" s="10" t="s">
        <v>75</v>
      </c>
      <c r="C44" s="11" t="n">
        <v>43</v>
      </c>
      <c r="D44" s="2" t="s">
        <v>75</v>
      </c>
      <c r="E44" s="1" t="n">
        <v>82</v>
      </c>
      <c r="F44" s="1" t="n">
        <v>91.49</v>
      </c>
      <c r="G44" s="1" t="n">
        <v>49</v>
      </c>
      <c r="H44" s="1" t="n">
        <v>98.27</v>
      </c>
      <c r="I44" s="1" t="n">
        <v>39</v>
      </c>
      <c r="J44" s="1" t="n">
        <v>92.14</v>
      </c>
      <c r="K44" s="1" t="n">
        <v>34</v>
      </c>
      <c r="L44" s="1" t="n">
        <v>92.64</v>
      </c>
      <c r="M44" s="1" t="n">
        <v>32</v>
      </c>
      <c r="N44" s="1" t="n">
        <v>95.23</v>
      </c>
      <c r="O44" s="1" t="n">
        <v>51</v>
      </c>
      <c r="P44" s="1" t="n">
        <v>98.83</v>
      </c>
      <c r="Q44" s="1" t="n">
        <v>53</v>
      </c>
      <c r="R44" s="1" t="n">
        <v>40.02</v>
      </c>
      <c r="S44" s="1" t="n">
        <v>32</v>
      </c>
      <c r="T44" s="1" t="n">
        <v>94.27</v>
      </c>
      <c r="U44" s="12" t="n">
        <v>11</v>
      </c>
      <c r="V44" s="13" t="n">
        <v>17</v>
      </c>
      <c r="W44" s="14" t="s">
        <v>31</v>
      </c>
      <c r="X44" s="15" t="n">
        <v>9</v>
      </c>
    </row>
    <row r="45" customFormat="false" ht="15" hidden="false" customHeight="false" outlineLevel="0" collapsed="false">
      <c r="A45" s="1" t="n">
        <v>45</v>
      </c>
      <c r="B45" s="1" t="s">
        <v>76</v>
      </c>
      <c r="C45" s="11" t="n">
        <v>44</v>
      </c>
      <c r="D45" s="2" t="s">
        <v>76</v>
      </c>
      <c r="E45" s="1" t="n">
        <v>84</v>
      </c>
      <c r="F45" s="1" t="n">
        <v>98.47</v>
      </c>
      <c r="G45" s="1" t="n">
        <v>50.5</v>
      </c>
      <c r="H45" s="1" t="n">
        <v>24.49</v>
      </c>
      <c r="I45" s="1" t="n">
        <v>37</v>
      </c>
      <c r="J45" s="1" t="n">
        <v>100</v>
      </c>
      <c r="K45" s="1" t="n">
        <v>32</v>
      </c>
      <c r="L45" s="1" t="n">
        <v>100</v>
      </c>
      <c r="M45" s="1" t="n">
        <v>34</v>
      </c>
      <c r="N45" s="1" t="n">
        <v>100</v>
      </c>
      <c r="O45" s="1" t="n">
        <v>51.5</v>
      </c>
      <c r="P45" s="1" t="n">
        <v>100</v>
      </c>
      <c r="Q45" s="1" t="n">
        <v>54.5</v>
      </c>
      <c r="R45" s="1" t="n">
        <v>31.89</v>
      </c>
      <c r="S45" s="1" t="n">
        <v>31</v>
      </c>
      <c r="T45" s="1" t="n">
        <v>100</v>
      </c>
      <c r="U45" s="12" t="n">
        <v>42</v>
      </c>
      <c r="V45" s="13" t="n">
        <v>178</v>
      </c>
      <c r="W45" s="14" t="s">
        <v>77</v>
      </c>
      <c r="X45" s="15" t="n">
        <v>21</v>
      </c>
    </row>
    <row r="46" customFormat="false" ht="15" hidden="false" customHeight="false" outlineLevel="0" collapsed="false">
      <c r="A46" s="1" t="n">
        <v>46</v>
      </c>
      <c r="B46" s="10" t="s">
        <v>78</v>
      </c>
      <c r="C46" s="11" t="n">
        <v>45</v>
      </c>
      <c r="D46" s="2" t="s">
        <v>78</v>
      </c>
      <c r="E46" s="1" t="n">
        <v>84</v>
      </c>
      <c r="F46" s="1" t="n">
        <v>95.72</v>
      </c>
      <c r="G46" s="1" t="n">
        <v>51</v>
      </c>
      <c r="H46" s="1" t="n">
        <v>98.8</v>
      </c>
      <c r="I46" s="1" t="n">
        <v>36</v>
      </c>
      <c r="J46" s="1" t="n">
        <v>97.53</v>
      </c>
      <c r="K46" s="1" t="n">
        <v>34</v>
      </c>
      <c r="L46" s="1" t="n">
        <v>89.6</v>
      </c>
      <c r="M46" s="1" t="n">
        <v>32</v>
      </c>
      <c r="N46" s="1" t="n">
        <v>88.98</v>
      </c>
      <c r="O46" s="1" t="n">
        <v>51</v>
      </c>
      <c r="P46" s="1" t="n">
        <v>89.55</v>
      </c>
      <c r="Q46" s="1" t="n">
        <v>54</v>
      </c>
      <c r="R46" s="1" t="n">
        <v>94.77</v>
      </c>
      <c r="S46" s="1" t="n">
        <v>32</v>
      </c>
      <c r="T46" s="1" t="n">
        <v>93.59</v>
      </c>
      <c r="U46" s="12" t="n">
        <v>121</v>
      </c>
      <c r="V46" s="13" t="n">
        <v>203</v>
      </c>
      <c r="W46" s="14" t="s">
        <v>26</v>
      </c>
      <c r="X46" s="15" t="n">
        <v>24</v>
      </c>
    </row>
    <row r="47" customFormat="false" ht="15" hidden="false" customHeight="false" outlineLevel="0" collapsed="false">
      <c r="A47" s="1" t="n">
        <v>47</v>
      </c>
      <c r="B47" s="10" t="s">
        <v>79</v>
      </c>
      <c r="C47" s="11" t="n">
        <v>46</v>
      </c>
      <c r="D47" s="2" t="s">
        <v>79</v>
      </c>
      <c r="E47" s="1" t="n">
        <v>82</v>
      </c>
      <c r="F47" s="1" t="n">
        <v>84.32</v>
      </c>
      <c r="G47" s="1" t="n">
        <v>49</v>
      </c>
      <c r="H47" s="1" t="n">
        <v>94.46</v>
      </c>
      <c r="I47" s="1" t="n">
        <v>39</v>
      </c>
      <c r="J47" s="1" t="n">
        <v>88.49</v>
      </c>
      <c r="K47" s="1" t="n">
        <v>34</v>
      </c>
      <c r="L47" s="1" t="n">
        <v>94.09</v>
      </c>
      <c r="M47" s="1" t="n">
        <v>32</v>
      </c>
      <c r="N47" s="1" t="n">
        <v>99.2</v>
      </c>
      <c r="O47" s="1" t="n">
        <v>51</v>
      </c>
      <c r="P47" s="1" t="n">
        <v>92.59</v>
      </c>
      <c r="Q47" s="1" t="n">
        <v>53</v>
      </c>
      <c r="R47" s="1" t="n">
        <v>57.79</v>
      </c>
      <c r="S47" s="1" t="n">
        <v>32</v>
      </c>
      <c r="T47" s="1" t="n">
        <v>82.65</v>
      </c>
      <c r="U47" s="12" t="n">
        <v>11</v>
      </c>
      <c r="V47" s="13" t="n">
        <v>17</v>
      </c>
      <c r="W47" s="14" t="s">
        <v>31</v>
      </c>
      <c r="X47" s="15" t="n">
        <v>9</v>
      </c>
    </row>
    <row r="48" customFormat="false" ht="15" hidden="false" customHeight="false" outlineLevel="0" collapsed="false">
      <c r="A48" s="1" t="n">
        <v>48</v>
      </c>
      <c r="B48" s="10" t="s">
        <v>80</v>
      </c>
      <c r="C48" s="11" t="n">
        <v>47</v>
      </c>
      <c r="D48" s="2" t="s">
        <v>80</v>
      </c>
      <c r="E48" s="1" t="n">
        <v>82</v>
      </c>
      <c r="F48" s="1" t="n">
        <v>98.07</v>
      </c>
      <c r="G48" s="1" t="n">
        <v>49</v>
      </c>
      <c r="H48" s="1" t="n">
        <v>94.72</v>
      </c>
      <c r="I48" s="1" t="n">
        <v>39</v>
      </c>
      <c r="J48" s="1" t="n">
        <v>93.53</v>
      </c>
      <c r="K48" s="1" t="n">
        <v>34</v>
      </c>
      <c r="L48" s="1" t="n">
        <v>86.43</v>
      </c>
      <c r="M48" s="1" t="n">
        <v>32</v>
      </c>
      <c r="N48" s="1" t="n">
        <v>98.51</v>
      </c>
      <c r="O48" s="1" t="n">
        <v>51</v>
      </c>
      <c r="P48" s="1" t="n">
        <v>91.87</v>
      </c>
      <c r="Q48" s="1" t="n">
        <v>53</v>
      </c>
      <c r="R48" s="1" t="n">
        <v>58.4</v>
      </c>
      <c r="S48" s="1" t="n">
        <v>32</v>
      </c>
      <c r="T48" s="1" t="n">
        <v>74.48</v>
      </c>
      <c r="U48" s="12" t="n">
        <v>11</v>
      </c>
      <c r="V48" s="13" t="n">
        <v>17</v>
      </c>
      <c r="W48" s="14" t="s">
        <v>31</v>
      </c>
      <c r="X48" s="15" t="n">
        <v>9</v>
      </c>
    </row>
    <row r="49" customFormat="false" ht="15" hidden="false" customHeight="false" outlineLevel="0" collapsed="false">
      <c r="A49" s="1" t="n">
        <v>49</v>
      </c>
      <c r="B49" s="10" t="s">
        <v>81</v>
      </c>
      <c r="C49" s="11" t="n">
        <v>48</v>
      </c>
      <c r="D49" s="2" t="s">
        <v>81</v>
      </c>
      <c r="E49" s="1" t="n">
        <v>82</v>
      </c>
      <c r="F49" s="1" t="n">
        <v>94.49</v>
      </c>
      <c r="G49" s="1" t="n">
        <v>49</v>
      </c>
      <c r="H49" s="1" t="n">
        <v>91.03</v>
      </c>
      <c r="I49" s="1" t="n">
        <v>39</v>
      </c>
      <c r="J49" s="1" t="n">
        <v>94.28</v>
      </c>
      <c r="K49" s="1" t="n">
        <v>34</v>
      </c>
      <c r="L49" s="1" t="n">
        <v>76.49</v>
      </c>
      <c r="M49" s="1" t="n">
        <v>32</v>
      </c>
      <c r="N49" s="1" t="n">
        <v>98.25</v>
      </c>
      <c r="O49" s="1" t="n">
        <v>51</v>
      </c>
      <c r="P49" s="1" t="n">
        <v>95.36</v>
      </c>
      <c r="Q49" s="1" t="n">
        <v>53</v>
      </c>
      <c r="R49" s="1" t="n">
        <v>53.46</v>
      </c>
      <c r="S49" s="1" t="n">
        <v>32</v>
      </c>
      <c r="T49" s="1" t="n">
        <v>91.83</v>
      </c>
      <c r="U49" s="12" t="n">
        <v>11</v>
      </c>
      <c r="V49" s="13" t="n">
        <v>17</v>
      </c>
      <c r="W49" s="14" t="s">
        <v>31</v>
      </c>
      <c r="X49" s="15" t="n">
        <v>9</v>
      </c>
    </row>
    <row r="50" customFormat="false" ht="15" hidden="false" customHeight="false" outlineLevel="0" collapsed="false">
      <c r="A50" s="1" t="n">
        <v>50</v>
      </c>
      <c r="B50" s="10" t="s">
        <v>82</v>
      </c>
      <c r="C50" s="11" t="n">
        <v>49</v>
      </c>
      <c r="D50" s="2" t="s">
        <v>82</v>
      </c>
      <c r="E50" s="1" t="n">
        <v>82</v>
      </c>
      <c r="F50" s="1" t="n">
        <v>98.03</v>
      </c>
      <c r="G50" s="1" t="n">
        <v>49</v>
      </c>
      <c r="H50" s="1" t="n">
        <v>95.36</v>
      </c>
      <c r="I50" s="1" t="n">
        <v>39</v>
      </c>
      <c r="J50" s="1" t="n">
        <v>92.67</v>
      </c>
      <c r="K50" s="1" t="n">
        <v>34</v>
      </c>
      <c r="L50" s="1" t="n">
        <v>84.72</v>
      </c>
      <c r="M50" s="1" t="n">
        <v>32</v>
      </c>
      <c r="N50" s="1" t="n">
        <v>99.58</v>
      </c>
      <c r="O50" s="1" t="n">
        <v>51</v>
      </c>
      <c r="P50" s="1" t="n">
        <v>99.15</v>
      </c>
      <c r="Q50" s="1" t="n">
        <v>53</v>
      </c>
      <c r="R50" s="1" t="n">
        <v>49.68</v>
      </c>
      <c r="S50" s="1" t="n">
        <v>32</v>
      </c>
      <c r="T50" s="1" t="n">
        <v>88.18</v>
      </c>
      <c r="U50" s="12" t="n">
        <v>11</v>
      </c>
      <c r="V50" s="13" t="n">
        <v>17</v>
      </c>
      <c r="W50" s="14" t="s">
        <v>31</v>
      </c>
      <c r="X50" s="15" t="n">
        <v>9</v>
      </c>
    </row>
    <row r="51" customFormat="false" ht="15" hidden="false" customHeight="false" outlineLevel="0" collapsed="false">
      <c r="A51" s="1" t="n">
        <v>51</v>
      </c>
      <c r="B51" s="10" t="s">
        <v>83</v>
      </c>
      <c r="C51" s="11" t="n">
        <v>50</v>
      </c>
      <c r="D51" s="2" t="s">
        <v>84</v>
      </c>
      <c r="E51" s="1" t="n">
        <v>82</v>
      </c>
      <c r="F51" s="1" t="n">
        <v>97.45</v>
      </c>
      <c r="G51" s="1" t="n">
        <v>49</v>
      </c>
      <c r="H51" s="1" t="n">
        <v>95.25</v>
      </c>
      <c r="I51" s="1" t="n">
        <v>39</v>
      </c>
      <c r="J51" s="1" t="n">
        <v>91.97</v>
      </c>
      <c r="K51" s="1" t="n">
        <v>34</v>
      </c>
      <c r="L51" s="1" t="n">
        <v>81.24</v>
      </c>
      <c r="M51" s="1" t="n">
        <v>31</v>
      </c>
      <c r="N51" s="1" t="n">
        <v>96.43</v>
      </c>
      <c r="O51" s="1" t="n">
        <v>51</v>
      </c>
      <c r="P51" s="1" t="n">
        <v>99.66</v>
      </c>
      <c r="Q51" s="1" t="n">
        <v>53</v>
      </c>
      <c r="R51" s="1" t="n">
        <v>43.4</v>
      </c>
      <c r="S51" s="1" t="n">
        <v>32</v>
      </c>
      <c r="T51" s="1" t="n">
        <v>96.91</v>
      </c>
      <c r="U51" s="12" t="n">
        <v>10</v>
      </c>
      <c r="V51" s="13" t="n">
        <v>252</v>
      </c>
      <c r="W51" s="14" t="s">
        <v>41</v>
      </c>
      <c r="X51" s="15" t="n">
        <v>9</v>
      </c>
    </row>
    <row r="52" customFormat="false" ht="15" hidden="false" customHeight="false" outlineLevel="0" collapsed="false">
      <c r="A52" s="1" t="n">
        <v>52</v>
      </c>
      <c r="B52" s="10" t="s">
        <v>84</v>
      </c>
      <c r="C52" s="11" t="n">
        <v>51</v>
      </c>
      <c r="D52" s="2" t="s">
        <v>83</v>
      </c>
      <c r="E52" s="1" t="n">
        <v>82</v>
      </c>
      <c r="F52" s="1" t="n">
        <v>92.82</v>
      </c>
      <c r="G52" s="1" t="n">
        <v>49</v>
      </c>
      <c r="H52" s="1" t="n">
        <v>93.19</v>
      </c>
      <c r="I52" s="1" t="n">
        <v>39</v>
      </c>
      <c r="J52" s="1" t="n">
        <v>96.99</v>
      </c>
      <c r="K52" s="1" t="n">
        <v>34</v>
      </c>
      <c r="L52" s="1" t="n">
        <v>82.22</v>
      </c>
      <c r="M52" s="1" t="n">
        <v>32</v>
      </c>
      <c r="N52" s="1" t="n">
        <v>98.9</v>
      </c>
      <c r="O52" s="1" t="n">
        <v>51</v>
      </c>
      <c r="P52" s="1" t="n">
        <v>99.4</v>
      </c>
      <c r="Q52" s="1" t="n">
        <v>53</v>
      </c>
      <c r="R52" s="1" t="n">
        <v>49.07</v>
      </c>
      <c r="S52" s="1" t="n">
        <v>32</v>
      </c>
      <c r="T52" s="1" t="n">
        <v>92.98</v>
      </c>
      <c r="U52" s="12" t="n">
        <v>11</v>
      </c>
      <c r="V52" s="13" t="n">
        <v>17</v>
      </c>
      <c r="W52" s="14" t="s">
        <v>31</v>
      </c>
      <c r="X52" s="15" t="n">
        <v>9</v>
      </c>
    </row>
    <row r="53" customFormat="false" ht="15" hidden="false" customHeight="false" outlineLevel="0" collapsed="false">
      <c r="A53" s="1" t="n">
        <v>53</v>
      </c>
      <c r="B53" s="10" t="s">
        <v>85</v>
      </c>
      <c r="C53" s="11" t="n">
        <v>52</v>
      </c>
      <c r="D53" s="2" t="s">
        <v>85</v>
      </c>
      <c r="E53" s="1" t="n">
        <v>82</v>
      </c>
      <c r="F53" s="1" t="n">
        <v>99.02</v>
      </c>
      <c r="G53" s="1" t="n">
        <v>49</v>
      </c>
      <c r="H53" s="1" t="n">
        <v>97.04</v>
      </c>
      <c r="I53" s="1" t="n">
        <v>39</v>
      </c>
      <c r="J53" s="1" t="n">
        <v>99.53</v>
      </c>
      <c r="K53" s="1" t="n">
        <v>34</v>
      </c>
      <c r="L53" s="1" t="n">
        <v>60.13</v>
      </c>
      <c r="M53" s="1" t="n">
        <v>31</v>
      </c>
      <c r="N53" s="1" t="n">
        <v>96.22</v>
      </c>
      <c r="O53" s="1" t="n">
        <v>51</v>
      </c>
      <c r="P53" s="1" t="n">
        <v>97.77</v>
      </c>
      <c r="Q53" s="1" t="n">
        <v>53</v>
      </c>
      <c r="R53" s="1" t="n">
        <v>58.9</v>
      </c>
      <c r="S53" s="1" t="n">
        <v>32</v>
      </c>
      <c r="T53" s="1" t="n">
        <v>99</v>
      </c>
      <c r="U53" s="12" t="n">
        <v>10</v>
      </c>
      <c r="V53" s="13" t="n">
        <v>252</v>
      </c>
      <c r="W53" s="14" t="s">
        <v>24</v>
      </c>
      <c r="X53" s="15" t="n">
        <v>9</v>
      </c>
    </row>
    <row r="54" customFormat="false" ht="15" hidden="false" customHeight="false" outlineLevel="0" collapsed="false">
      <c r="A54" s="1" t="n">
        <v>54</v>
      </c>
      <c r="B54" s="10" t="s">
        <v>86</v>
      </c>
      <c r="C54" s="11" t="n">
        <v>53</v>
      </c>
      <c r="D54" s="2" t="s">
        <v>86</v>
      </c>
      <c r="E54" s="1" t="n">
        <v>84</v>
      </c>
      <c r="F54" s="1" t="n">
        <v>86.18</v>
      </c>
      <c r="G54" s="1" t="n">
        <v>51</v>
      </c>
      <c r="H54" s="1" t="n">
        <v>97.42</v>
      </c>
      <c r="I54" s="1" t="n">
        <v>36</v>
      </c>
      <c r="J54" s="1" t="n">
        <v>97.5</v>
      </c>
      <c r="K54" s="1" t="n">
        <v>34</v>
      </c>
      <c r="L54" s="1" t="n">
        <v>80.07</v>
      </c>
      <c r="M54" s="1" t="n">
        <v>32</v>
      </c>
      <c r="N54" s="1" t="n">
        <v>98.15</v>
      </c>
      <c r="O54" s="1" t="n">
        <v>51</v>
      </c>
      <c r="P54" s="1" t="n">
        <v>92.03</v>
      </c>
      <c r="Q54" s="1" t="n">
        <v>54</v>
      </c>
      <c r="R54" s="1" t="n">
        <v>87.34</v>
      </c>
      <c r="S54" s="1" t="n">
        <v>32</v>
      </c>
      <c r="T54" s="1" t="n">
        <v>98.77</v>
      </c>
      <c r="U54" s="12" t="n">
        <v>121</v>
      </c>
      <c r="V54" s="13" t="n">
        <v>203</v>
      </c>
      <c r="W54" s="14" t="s">
        <v>26</v>
      </c>
      <c r="X54" s="15" t="n">
        <v>24</v>
      </c>
    </row>
    <row r="55" customFormat="false" ht="15" hidden="false" customHeight="false" outlineLevel="0" collapsed="false">
      <c r="A55" s="1" t="n">
        <v>55</v>
      </c>
      <c r="B55" s="10" t="s">
        <v>87</v>
      </c>
      <c r="C55" s="11" t="n">
        <v>54</v>
      </c>
      <c r="D55" s="2" t="s">
        <v>88</v>
      </c>
      <c r="E55" s="1" t="n">
        <v>84</v>
      </c>
      <c r="F55" s="1" t="n">
        <v>96.14</v>
      </c>
      <c r="G55" s="1" t="n">
        <v>51</v>
      </c>
      <c r="H55" s="1" t="n">
        <v>92.67</v>
      </c>
      <c r="I55" s="1" t="n">
        <v>36</v>
      </c>
      <c r="J55" s="1" t="n">
        <v>98.39</v>
      </c>
      <c r="K55" s="1" t="n">
        <v>34</v>
      </c>
      <c r="L55" s="1" t="n">
        <v>93.43</v>
      </c>
      <c r="M55" s="1" t="n">
        <v>32</v>
      </c>
      <c r="N55" s="1" t="n">
        <v>99.29</v>
      </c>
      <c r="O55" s="1" t="n">
        <v>51</v>
      </c>
      <c r="P55" s="1" t="n">
        <v>97.29</v>
      </c>
      <c r="Q55" s="1" t="n">
        <v>54</v>
      </c>
      <c r="R55" s="1" t="n">
        <v>99.47</v>
      </c>
      <c r="S55" s="1" t="n">
        <v>32</v>
      </c>
      <c r="T55" s="1" t="n">
        <v>98.23</v>
      </c>
      <c r="U55" s="12" t="n">
        <v>121</v>
      </c>
      <c r="V55" s="13" t="n">
        <v>203</v>
      </c>
      <c r="W55" s="14" t="s">
        <v>26</v>
      </c>
      <c r="X55" s="15" t="n">
        <v>24</v>
      </c>
    </row>
    <row r="56" customFormat="false" ht="15" hidden="false" customHeight="false" outlineLevel="0" collapsed="false">
      <c r="A56" s="1" t="n">
        <v>56</v>
      </c>
      <c r="B56" s="10" t="s">
        <v>89</v>
      </c>
      <c r="C56" s="11" t="n">
        <v>55</v>
      </c>
      <c r="D56" s="2" t="s">
        <v>87</v>
      </c>
      <c r="E56" s="1" t="n">
        <v>82</v>
      </c>
      <c r="F56" s="1" t="n">
        <v>99.67</v>
      </c>
      <c r="G56" s="1" t="n">
        <v>49</v>
      </c>
      <c r="H56" s="1" t="n">
        <v>99.42</v>
      </c>
      <c r="I56" s="1" t="n">
        <v>39</v>
      </c>
      <c r="J56" s="1" t="n">
        <v>93.79</v>
      </c>
      <c r="K56" s="1" t="n">
        <v>34</v>
      </c>
      <c r="L56" s="1" t="n">
        <v>90.21</v>
      </c>
      <c r="M56" s="1" t="n">
        <v>32</v>
      </c>
      <c r="N56" s="1" t="n">
        <v>99.66</v>
      </c>
      <c r="O56" s="1" t="n">
        <v>51</v>
      </c>
      <c r="P56" s="1" t="n">
        <v>96.82</v>
      </c>
      <c r="Q56" s="1" t="n">
        <v>53</v>
      </c>
      <c r="R56" s="1" t="n">
        <v>61.39</v>
      </c>
      <c r="S56" s="1" t="n">
        <v>32</v>
      </c>
      <c r="T56" s="1" t="n">
        <v>98.38</v>
      </c>
      <c r="U56" s="12" t="n">
        <v>11</v>
      </c>
      <c r="V56" s="13" t="n">
        <v>17</v>
      </c>
      <c r="W56" s="14" t="s">
        <v>31</v>
      </c>
      <c r="X56" s="15" t="n">
        <v>9</v>
      </c>
    </row>
    <row r="57" customFormat="false" ht="15" hidden="false" customHeight="false" outlineLevel="0" collapsed="false">
      <c r="A57" s="1" t="n">
        <v>57</v>
      </c>
      <c r="B57" s="10" t="s">
        <v>90</v>
      </c>
      <c r="C57" s="11" t="n">
        <v>56</v>
      </c>
      <c r="D57" s="2" t="s">
        <v>89</v>
      </c>
      <c r="E57" s="1" t="n">
        <v>84</v>
      </c>
      <c r="F57" s="1" t="n">
        <v>84.06</v>
      </c>
      <c r="G57" s="1" t="n">
        <v>51</v>
      </c>
      <c r="H57" s="1" t="n">
        <v>90.69</v>
      </c>
      <c r="I57" s="1" t="n">
        <v>36</v>
      </c>
      <c r="J57" s="1" t="n">
        <v>96.89</v>
      </c>
      <c r="K57" s="1" t="n">
        <v>34</v>
      </c>
      <c r="L57" s="1" t="n">
        <v>80.3</v>
      </c>
      <c r="M57" s="1" t="n">
        <v>32</v>
      </c>
      <c r="N57" s="1" t="n">
        <v>97.45</v>
      </c>
      <c r="O57" s="1" t="n">
        <v>51</v>
      </c>
      <c r="P57" s="1" t="n">
        <v>99.47</v>
      </c>
      <c r="Q57" s="1" t="n">
        <v>54</v>
      </c>
      <c r="R57" s="1" t="n">
        <v>99.47</v>
      </c>
      <c r="S57" s="1" t="n">
        <v>32</v>
      </c>
      <c r="T57" s="1" t="n">
        <v>99.16</v>
      </c>
      <c r="U57" s="12" t="n">
        <v>121</v>
      </c>
      <c r="V57" s="13" t="n">
        <v>483</v>
      </c>
      <c r="W57" s="14" t="s">
        <v>26</v>
      </c>
      <c r="X57" s="15" t="n">
        <v>24</v>
      </c>
    </row>
    <row r="58" customFormat="false" ht="15" hidden="false" customHeight="false" outlineLevel="0" collapsed="false">
      <c r="A58" s="1" t="n">
        <v>58</v>
      </c>
      <c r="B58" s="10" t="s">
        <v>91</v>
      </c>
      <c r="C58" s="11" t="n">
        <v>57</v>
      </c>
      <c r="D58" s="2" t="s">
        <v>90</v>
      </c>
      <c r="E58" s="1" t="n">
        <v>84</v>
      </c>
      <c r="F58" s="1" t="n">
        <v>97.82</v>
      </c>
      <c r="G58" s="1" t="n">
        <v>51</v>
      </c>
      <c r="H58" s="1" t="n">
        <v>96.51</v>
      </c>
      <c r="I58" s="1" t="n">
        <v>36</v>
      </c>
      <c r="J58" s="1" t="n">
        <v>88.52</v>
      </c>
      <c r="K58" s="1" t="n">
        <v>34</v>
      </c>
      <c r="L58" s="1" t="n">
        <v>99.47</v>
      </c>
      <c r="M58" s="1" t="n">
        <v>32</v>
      </c>
      <c r="N58" s="1" t="n">
        <v>74.47</v>
      </c>
      <c r="O58" s="1" t="n">
        <v>51</v>
      </c>
      <c r="P58" s="1" t="n">
        <v>91.89</v>
      </c>
      <c r="Q58" s="1" t="n">
        <v>54</v>
      </c>
      <c r="R58" s="1" t="n">
        <v>98.23</v>
      </c>
      <c r="S58" s="1" t="n">
        <v>32</v>
      </c>
      <c r="T58" s="1" t="n">
        <v>98.24</v>
      </c>
      <c r="U58" s="12" t="n">
        <v>121</v>
      </c>
      <c r="V58" s="13" t="n">
        <v>203</v>
      </c>
      <c r="W58" s="14" t="s">
        <v>26</v>
      </c>
      <c r="X58" s="15" t="n">
        <v>24</v>
      </c>
    </row>
    <row r="59" customFormat="false" ht="15" hidden="false" customHeight="false" outlineLevel="0" collapsed="false">
      <c r="A59" s="1" t="n">
        <v>59</v>
      </c>
      <c r="B59" s="10" t="s">
        <v>88</v>
      </c>
      <c r="C59" s="11" t="n">
        <v>58</v>
      </c>
      <c r="D59" s="2" t="s">
        <v>91</v>
      </c>
      <c r="E59" s="1" t="n">
        <v>82</v>
      </c>
      <c r="F59" s="1" t="n">
        <v>98.92</v>
      </c>
      <c r="G59" s="1" t="n">
        <v>49</v>
      </c>
      <c r="H59" s="1" t="n">
        <v>96.56</v>
      </c>
      <c r="I59" s="1" t="n">
        <v>39</v>
      </c>
      <c r="J59" s="1" t="n">
        <v>99.32</v>
      </c>
      <c r="K59" s="1" t="n">
        <v>34</v>
      </c>
      <c r="L59" s="1" t="n">
        <v>99.5</v>
      </c>
      <c r="M59" s="1" t="n">
        <v>32</v>
      </c>
      <c r="N59" s="1" t="n">
        <v>78.13</v>
      </c>
      <c r="O59" s="1" t="n">
        <v>51</v>
      </c>
      <c r="P59" s="1" t="n">
        <v>99.36</v>
      </c>
      <c r="Q59" s="1" t="n">
        <v>53</v>
      </c>
      <c r="R59" s="1" t="n">
        <v>87.55</v>
      </c>
      <c r="S59" s="1" t="n">
        <v>32</v>
      </c>
      <c r="T59" s="1" t="n">
        <v>98.89</v>
      </c>
      <c r="U59" s="12" t="n">
        <v>11</v>
      </c>
      <c r="V59" s="13" t="n">
        <v>17</v>
      </c>
      <c r="W59" s="14" t="s">
        <v>59</v>
      </c>
      <c r="X59" s="15" t="n">
        <v>9</v>
      </c>
    </row>
    <row r="60" customFormat="false" ht="15" hidden="false" customHeight="false" outlineLevel="0" collapsed="false">
      <c r="A60" s="1" t="n">
        <v>60</v>
      </c>
      <c r="B60" s="10" t="s">
        <v>92</v>
      </c>
      <c r="C60" s="11" t="n">
        <v>59</v>
      </c>
      <c r="D60" s="2" t="s">
        <v>92</v>
      </c>
      <c r="E60" s="1" t="n">
        <v>84</v>
      </c>
      <c r="F60" s="1" t="n">
        <v>88.87</v>
      </c>
      <c r="G60" s="1" t="n">
        <v>51</v>
      </c>
      <c r="H60" s="1" t="n">
        <v>86.08</v>
      </c>
      <c r="I60" s="1" t="n">
        <v>36</v>
      </c>
      <c r="J60" s="1" t="n">
        <v>90.6</v>
      </c>
      <c r="K60" s="1" t="n">
        <v>34</v>
      </c>
      <c r="L60" s="1" t="n">
        <v>93.61</v>
      </c>
      <c r="M60" s="1" t="n">
        <v>32</v>
      </c>
      <c r="N60" s="1" t="n">
        <v>90.89</v>
      </c>
      <c r="O60" s="1" t="n">
        <v>51</v>
      </c>
      <c r="P60" s="1" t="n">
        <v>99.56</v>
      </c>
      <c r="Q60" s="1" t="n">
        <v>54</v>
      </c>
      <c r="R60" s="1" t="n">
        <v>90.65</v>
      </c>
      <c r="S60" s="1" t="n">
        <v>32</v>
      </c>
      <c r="T60" s="1" t="n">
        <v>99.53</v>
      </c>
      <c r="U60" s="12" t="n">
        <v>121</v>
      </c>
      <c r="V60" s="13" t="n">
        <v>203</v>
      </c>
      <c r="W60" s="14" t="s">
        <v>26</v>
      </c>
      <c r="X60" s="15" t="n">
        <v>24</v>
      </c>
    </row>
    <row r="61" customFormat="false" ht="15" hidden="false" customHeight="false" outlineLevel="0" collapsed="false">
      <c r="A61" s="1" t="n">
        <v>61</v>
      </c>
      <c r="B61" s="10" t="s">
        <v>93</v>
      </c>
      <c r="C61" s="11" t="n">
        <v>60</v>
      </c>
      <c r="D61" s="2" t="s">
        <v>93</v>
      </c>
      <c r="E61" s="1" t="n">
        <v>82</v>
      </c>
      <c r="F61" s="1" t="n">
        <v>99.6</v>
      </c>
      <c r="G61" s="1" t="n">
        <v>49</v>
      </c>
      <c r="H61" s="1" t="n">
        <v>94.64</v>
      </c>
      <c r="I61" s="1" t="n">
        <v>39</v>
      </c>
      <c r="J61" s="1" t="n">
        <v>85.66</v>
      </c>
      <c r="K61" s="1" t="n">
        <v>34</v>
      </c>
      <c r="L61" s="1" t="n">
        <v>67.57</v>
      </c>
      <c r="M61" s="1" t="n">
        <v>32</v>
      </c>
      <c r="N61" s="1" t="n">
        <v>88.59</v>
      </c>
      <c r="O61" s="1" t="n">
        <v>51</v>
      </c>
      <c r="P61" s="1" t="n">
        <v>97.61</v>
      </c>
      <c r="Q61" s="1" t="n">
        <v>53</v>
      </c>
      <c r="R61" s="1" t="n">
        <v>73.76</v>
      </c>
      <c r="S61" s="1" t="n">
        <v>32</v>
      </c>
      <c r="T61" s="1" t="n">
        <v>86.25</v>
      </c>
      <c r="U61" s="12" t="n">
        <v>11</v>
      </c>
      <c r="V61" s="13" t="n">
        <v>17</v>
      </c>
      <c r="W61" s="14" t="s">
        <v>31</v>
      </c>
      <c r="X61" s="15" t="n">
        <v>9</v>
      </c>
    </row>
    <row r="62" customFormat="false" ht="15" hidden="false" customHeight="false" outlineLevel="0" collapsed="false">
      <c r="A62" s="1" t="n">
        <v>62</v>
      </c>
      <c r="B62" s="10" t="s">
        <v>94</v>
      </c>
      <c r="C62" s="11" t="n">
        <v>61</v>
      </c>
      <c r="D62" s="2" t="s">
        <v>94</v>
      </c>
      <c r="E62" s="1" t="n">
        <v>82</v>
      </c>
      <c r="F62" s="1" t="n">
        <v>98.33</v>
      </c>
      <c r="G62" s="1" t="n">
        <v>49</v>
      </c>
      <c r="H62" s="1" t="n">
        <v>98.49</v>
      </c>
      <c r="I62" s="1" t="n">
        <v>39</v>
      </c>
      <c r="J62" s="1" t="n">
        <v>93.94</v>
      </c>
      <c r="K62" s="1" t="n">
        <v>34</v>
      </c>
      <c r="L62" s="1" t="n">
        <v>79.59</v>
      </c>
      <c r="M62" s="1" t="n">
        <v>32</v>
      </c>
      <c r="N62" s="1" t="n">
        <v>95.77</v>
      </c>
      <c r="O62" s="1" t="n">
        <v>51</v>
      </c>
      <c r="P62" s="1" t="n">
        <v>99.3</v>
      </c>
      <c r="Q62" s="1" t="n">
        <v>53</v>
      </c>
      <c r="R62" s="1" t="n">
        <v>81.62</v>
      </c>
      <c r="S62" s="1" t="n">
        <v>31</v>
      </c>
      <c r="T62" s="1" t="n">
        <v>67.87</v>
      </c>
      <c r="U62" s="12" t="n">
        <v>120</v>
      </c>
      <c r="V62" s="13" t="n">
        <v>202</v>
      </c>
      <c r="W62" s="14" t="s">
        <v>59</v>
      </c>
      <c r="X62" s="15" t="n">
        <v>36</v>
      </c>
    </row>
    <row r="63" customFormat="false" ht="15" hidden="false" customHeight="false" outlineLevel="0" collapsed="false">
      <c r="A63" s="1" t="n">
        <v>63</v>
      </c>
      <c r="B63" s="10" t="s">
        <v>95</v>
      </c>
      <c r="C63" s="11" t="n">
        <v>62</v>
      </c>
      <c r="D63" s="2" t="s">
        <v>95</v>
      </c>
      <c r="E63" s="1" t="n">
        <v>82</v>
      </c>
      <c r="F63" s="1" t="n">
        <v>93.9</v>
      </c>
      <c r="G63" s="1" t="n">
        <v>49</v>
      </c>
      <c r="H63" s="1" t="n">
        <v>96.57</v>
      </c>
      <c r="I63" s="1" t="n">
        <v>39</v>
      </c>
      <c r="J63" s="1" t="n">
        <v>94.44</v>
      </c>
      <c r="K63" s="1" t="n">
        <v>34</v>
      </c>
      <c r="L63" s="1" t="n">
        <v>94.02</v>
      </c>
      <c r="M63" s="1" t="n">
        <v>32</v>
      </c>
      <c r="N63" s="1" t="n">
        <v>83.84</v>
      </c>
      <c r="O63" s="1" t="n">
        <v>51</v>
      </c>
      <c r="P63" s="1" t="n">
        <v>97.88</v>
      </c>
      <c r="Q63" s="1" t="n">
        <v>53</v>
      </c>
      <c r="R63" s="1" t="n">
        <v>77.19</v>
      </c>
      <c r="S63" s="1" t="n">
        <v>32</v>
      </c>
      <c r="T63" s="1" t="n">
        <v>99.79</v>
      </c>
      <c r="U63" s="12" t="n">
        <v>11</v>
      </c>
      <c r="V63" s="13" t="n">
        <v>17</v>
      </c>
      <c r="W63" s="14" t="s">
        <v>31</v>
      </c>
      <c r="X63" s="15" t="n">
        <v>9</v>
      </c>
    </row>
    <row r="64" customFormat="false" ht="15" hidden="false" customHeight="false" outlineLevel="0" collapsed="false">
      <c r="A64" s="1" t="n">
        <v>64</v>
      </c>
      <c r="B64" s="10" t="s">
        <v>96</v>
      </c>
      <c r="C64" s="11" t="n">
        <v>63</v>
      </c>
      <c r="D64" s="2" t="s">
        <v>96</v>
      </c>
      <c r="E64" s="1" t="n">
        <v>82</v>
      </c>
      <c r="F64" s="1" t="n">
        <v>90.02</v>
      </c>
      <c r="G64" s="1" t="n">
        <v>49</v>
      </c>
      <c r="H64" s="1" t="n">
        <v>93.04</v>
      </c>
      <c r="I64" s="1" t="n">
        <v>39</v>
      </c>
      <c r="J64" s="1" t="n">
        <v>96.82</v>
      </c>
      <c r="K64" s="1" t="n">
        <v>34</v>
      </c>
      <c r="L64" s="1" t="n">
        <v>94.7</v>
      </c>
      <c r="M64" s="1" t="n">
        <v>32</v>
      </c>
      <c r="N64" s="1" t="n">
        <v>88.78</v>
      </c>
      <c r="O64" s="1" t="n">
        <v>51</v>
      </c>
      <c r="P64" s="1" t="n">
        <v>99.56</v>
      </c>
      <c r="Q64" s="1" t="n">
        <v>53</v>
      </c>
      <c r="R64" s="1" t="n">
        <v>72.16</v>
      </c>
      <c r="S64" s="1" t="n">
        <v>32</v>
      </c>
      <c r="T64" s="1" t="n">
        <v>92.57</v>
      </c>
      <c r="U64" s="12" t="n">
        <v>11</v>
      </c>
      <c r="V64" s="13" t="n">
        <v>17</v>
      </c>
      <c r="W64" s="14" t="s">
        <v>31</v>
      </c>
      <c r="X64" s="15" t="n">
        <v>9</v>
      </c>
    </row>
    <row r="65" customFormat="false" ht="15" hidden="false" customHeight="false" outlineLevel="0" collapsed="false">
      <c r="A65" s="1" t="n">
        <v>65</v>
      </c>
      <c r="B65" s="10" t="s">
        <v>97</v>
      </c>
      <c r="C65" s="11" t="n">
        <v>64</v>
      </c>
      <c r="D65" s="2" t="s">
        <v>97</v>
      </c>
      <c r="E65" s="1" t="n">
        <v>84</v>
      </c>
      <c r="F65" s="1" t="n">
        <v>94.78</v>
      </c>
      <c r="G65" s="1" t="n">
        <v>48</v>
      </c>
      <c r="H65" s="1" t="n">
        <v>23.92</v>
      </c>
      <c r="I65" s="1" t="n">
        <v>39</v>
      </c>
      <c r="J65" s="1" t="n">
        <v>89.39</v>
      </c>
      <c r="K65" s="1" t="n">
        <v>34</v>
      </c>
      <c r="L65" s="1" t="n">
        <v>97.86</v>
      </c>
      <c r="M65" s="1" t="n">
        <v>34</v>
      </c>
      <c r="N65" s="1" t="n">
        <v>99.28</v>
      </c>
      <c r="O65" s="1" t="n">
        <v>51</v>
      </c>
      <c r="P65" s="1" t="n">
        <v>84.17</v>
      </c>
      <c r="Q65" s="1" t="n">
        <v>53</v>
      </c>
      <c r="R65" s="1" t="n">
        <v>46.1</v>
      </c>
      <c r="S65" s="1" t="n">
        <v>32</v>
      </c>
      <c r="T65" s="1" t="n">
        <v>85.3</v>
      </c>
      <c r="U65" s="12" t="n">
        <v>23</v>
      </c>
      <c r="V65" s="13" t="n">
        <v>32</v>
      </c>
      <c r="W65" s="14" t="s">
        <v>59</v>
      </c>
      <c r="X65" s="15" t="n">
        <v>1</v>
      </c>
    </row>
    <row r="66" customFormat="false" ht="15" hidden="false" customHeight="false" outlineLevel="0" collapsed="false">
      <c r="A66" s="1" t="n">
        <v>66</v>
      </c>
      <c r="B66" s="10" t="s">
        <v>98</v>
      </c>
      <c r="C66" s="11" t="n">
        <v>65</v>
      </c>
      <c r="D66" s="2" t="s">
        <v>98</v>
      </c>
      <c r="E66" s="1" t="n">
        <v>84</v>
      </c>
      <c r="F66" s="1" t="n">
        <v>98.42</v>
      </c>
      <c r="G66" s="16" t="n">
        <v>50.5</v>
      </c>
      <c r="H66" s="16" t="n">
        <v>18.18</v>
      </c>
      <c r="I66" s="16" t="n">
        <v>37</v>
      </c>
      <c r="J66" s="16" t="n">
        <v>82.11</v>
      </c>
      <c r="K66" s="16" t="n">
        <v>32</v>
      </c>
      <c r="L66" s="17" t="n">
        <v>96.73</v>
      </c>
      <c r="M66" s="1" t="n">
        <v>34</v>
      </c>
      <c r="N66" s="1" t="n">
        <v>95.97</v>
      </c>
      <c r="O66" s="1" t="n">
        <v>51.5</v>
      </c>
      <c r="P66" s="1" t="n">
        <v>98.3</v>
      </c>
      <c r="Q66" s="1" t="n">
        <v>54.5</v>
      </c>
      <c r="R66" s="1" t="n">
        <v>32.91</v>
      </c>
      <c r="S66" s="1" t="n">
        <v>31</v>
      </c>
      <c r="T66" s="1" t="n">
        <v>70.65</v>
      </c>
      <c r="U66" s="12" t="n">
        <v>42</v>
      </c>
      <c r="V66" s="13" t="n">
        <v>178</v>
      </c>
      <c r="W66" s="14" t="s">
        <v>77</v>
      </c>
      <c r="X66" s="15" t="n">
        <v>21</v>
      </c>
    </row>
    <row r="67" customFormat="false" ht="15" hidden="false" customHeight="false" outlineLevel="0" collapsed="false">
      <c r="A67" s="1" t="n">
        <v>67</v>
      </c>
      <c r="B67" s="10" t="s">
        <v>99</v>
      </c>
      <c r="C67" s="11" t="n">
        <v>66</v>
      </c>
      <c r="D67" s="2" t="s">
        <v>99</v>
      </c>
      <c r="E67" s="1" t="n">
        <v>82</v>
      </c>
      <c r="F67" s="1" t="n">
        <v>88.92</v>
      </c>
      <c r="G67" s="1" t="n">
        <v>49</v>
      </c>
      <c r="H67" s="1" t="n">
        <v>97.18</v>
      </c>
      <c r="I67" s="1" t="n">
        <v>39</v>
      </c>
      <c r="J67" s="1" t="n">
        <v>96.89</v>
      </c>
      <c r="K67" s="1" t="n">
        <v>34</v>
      </c>
      <c r="L67" s="1" t="n">
        <v>95.79</v>
      </c>
      <c r="M67" s="1" t="n">
        <v>32</v>
      </c>
      <c r="N67" s="1" t="n">
        <v>81.93</v>
      </c>
      <c r="O67" s="1" t="n">
        <v>51</v>
      </c>
      <c r="P67" s="1" t="n">
        <v>91.8</v>
      </c>
      <c r="Q67" s="1" t="n">
        <v>53</v>
      </c>
      <c r="R67" s="1" t="n">
        <v>60.27</v>
      </c>
      <c r="S67" s="1" t="n">
        <v>32</v>
      </c>
      <c r="T67" s="1" t="n">
        <v>97.78</v>
      </c>
      <c r="U67" s="12" t="n">
        <v>11</v>
      </c>
      <c r="V67" s="13" t="n">
        <v>17</v>
      </c>
      <c r="W67" s="14" t="s">
        <v>31</v>
      </c>
      <c r="X67" s="15" t="n">
        <v>9</v>
      </c>
    </row>
    <row r="68" customFormat="false" ht="15" hidden="false" customHeight="false" outlineLevel="0" collapsed="false">
      <c r="A68" s="1" t="n">
        <v>68</v>
      </c>
      <c r="B68" s="10" t="s">
        <v>100</v>
      </c>
      <c r="C68" s="11" t="n">
        <v>67</v>
      </c>
      <c r="D68" s="2" t="s">
        <v>100</v>
      </c>
      <c r="E68" s="1" t="n">
        <v>84</v>
      </c>
      <c r="F68" s="1" t="n">
        <v>99.26</v>
      </c>
      <c r="G68" s="1" t="n">
        <v>51</v>
      </c>
      <c r="H68" s="1" t="n">
        <v>92.25</v>
      </c>
      <c r="I68" s="1" t="n">
        <v>36</v>
      </c>
      <c r="J68" s="1" t="n">
        <v>99.28</v>
      </c>
      <c r="K68" s="1" t="n">
        <v>34</v>
      </c>
      <c r="L68" s="1" t="n">
        <v>92.26</v>
      </c>
      <c r="M68" s="1" t="n">
        <v>32</v>
      </c>
      <c r="N68" s="1" t="n">
        <v>90.12</v>
      </c>
      <c r="O68" s="1" t="n">
        <v>51</v>
      </c>
      <c r="P68" s="1" t="n">
        <v>95.22</v>
      </c>
      <c r="Q68" s="1" t="n">
        <v>54</v>
      </c>
      <c r="R68" s="1" t="n">
        <v>97.6</v>
      </c>
      <c r="S68" s="1" t="n">
        <v>32</v>
      </c>
      <c r="T68" s="1" t="n">
        <v>88.07</v>
      </c>
      <c r="U68" s="12" t="n">
        <v>121</v>
      </c>
      <c r="V68" s="13" t="n">
        <v>203</v>
      </c>
      <c r="W68" s="14" t="s">
        <v>26</v>
      </c>
      <c r="X68" s="15" t="n">
        <v>24</v>
      </c>
    </row>
    <row r="69" customFormat="false" ht="15" hidden="false" customHeight="false" outlineLevel="0" collapsed="false">
      <c r="A69" s="1" t="n">
        <v>69</v>
      </c>
      <c r="B69" s="10" t="s">
        <v>101</v>
      </c>
      <c r="C69" s="11" t="n">
        <v>68</v>
      </c>
      <c r="D69" s="2" t="s">
        <v>101</v>
      </c>
      <c r="E69" s="1" t="n">
        <v>84</v>
      </c>
      <c r="F69" s="1" t="n">
        <v>93.66</v>
      </c>
      <c r="G69" s="1" t="n">
        <v>51</v>
      </c>
      <c r="H69" s="1" t="n">
        <v>96.56</v>
      </c>
      <c r="I69" s="1" t="n">
        <v>36</v>
      </c>
      <c r="J69" s="1" t="n">
        <v>98.4</v>
      </c>
      <c r="K69" s="1" t="n">
        <v>34</v>
      </c>
      <c r="L69" s="1" t="n">
        <v>91.3</v>
      </c>
      <c r="M69" s="1" t="n">
        <v>32</v>
      </c>
      <c r="N69" s="1" t="n">
        <v>99.34</v>
      </c>
      <c r="O69" s="1" t="n">
        <v>51</v>
      </c>
      <c r="P69" s="1" t="n">
        <v>98.12</v>
      </c>
      <c r="Q69" s="1" t="n">
        <v>54</v>
      </c>
      <c r="R69" s="1" t="n">
        <v>98.35</v>
      </c>
      <c r="S69" s="1" t="n">
        <v>32</v>
      </c>
      <c r="T69" s="1" t="n">
        <v>91.6</v>
      </c>
      <c r="U69" s="12" t="n">
        <v>121</v>
      </c>
      <c r="V69" s="13" t="n">
        <v>203</v>
      </c>
      <c r="W69" s="14" t="s">
        <v>26</v>
      </c>
      <c r="X69" s="15" t="n">
        <v>24</v>
      </c>
    </row>
    <row r="70" customFormat="false" ht="15" hidden="false" customHeight="false" outlineLevel="0" collapsed="false">
      <c r="B70" s="10" t="s">
        <v>102</v>
      </c>
      <c r="C70" s="11" t="n">
        <v>69</v>
      </c>
      <c r="D70" s="2" t="s">
        <v>103</v>
      </c>
      <c r="E70" s="16" t="n">
        <v>84</v>
      </c>
      <c r="F70" s="17" t="n">
        <v>96.73</v>
      </c>
      <c r="G70" s="1" t="n">
        <v>51</v>
      </c>
      <c r="H70" s="1" t="n">
        <v>98.08</v>
      </c>
      <c r="I70" s="1" t="n">
        <v>36</v>
      </c>
      <c r="J70" s="1" t="n">
        <v>98.92</v>
      </c>
      <c r="K70" s="1" t="n">
        <v>34</v>
      </c>
      <c r="L70" s="1" t="n">
        <v>99.26</v>
      </c>
      <c r="M70" s="1" t="n">
        <v>32</v>
      </c>
      <c r="N70" s="1" t="n">
        <v>94.52</v>
      </c>
      <c r="O70" s="1" t="n">
        <v>51</v>
      </c>
      <c r="P70" s="1" t="n">
        <v>97.28</v>
      </c>
      <c r="Q70" s="1" t="n">
        <v>54</v>
      </c>
      <c r="R70" s="1" t="n">
        <v>98.79</v>
      </c>
      <c r="S70" s="1" t="n">
        <v>32</v>
      </c>
      <c r="T70" s="1" t="n">
        <v>95.06</v>
      </c>
      <c r="U70" s="12" t="n">
        <v>121</v>
      </c>
      <c r="V70" s="13" t="n">
        <v>203</v>
      </c>
      <c r="W70" s="14" t="s">
        <v>26</v>
      </c>
      <c r="X70" s="15" t="n">
        <v>24</v>
      </c>
    </row>
    <row r="71" customFormat="false" ht="15" hidden="false" customHeight="false" outlineLevel="0" collapsed="false">
      <c r="A71" s="1" t="n">
        <v>71</v>
      </c>
      <c r="B71" s="10" t="s">
        <v>104</v>
      </c>
      <c r="C71" s="11" t="n">
        <v>70</v>
      </c>
      <c r="D71" s="2" t="s">
        <v>104</v>
      </c>
      <c r="E71" s="1" t="n">
        <v>84</v>
      </c>
      <c r="F71" s="1" t="n">
        <v>99.6</v>
      </c>
      <c r="G71" s="1" t="n">
        <v>51</v>
      </c>
      <c r="H71" s="1" t="n">
        <v>89.41</v>
      </c>
      <c r="I71" s="1" t="n">
        <v>36</v>
      </c>
      <c r="J71" s="1" t="n">
        <v>93.75</v>
      </c>
      <c r="K71" s="1" t="n">
        <v>34</v>
      </c>
      <c r="L71" s="1" t="n">
        <v>81.84</v>
      </c>
      <c r="M71" s="1" t="n">
        <v>34</v>
      </c>
      <c r="N71" s="1" t="n">
        <v>93.71</v>
      </c>
      <c r="O71" s="1" t="n">
        <v>51</v>
      </c>
      <c r="P71" s="1" t="n">
        <v>82.2</v>
      </c>
      <c r="Q71" s="1" t="n">
        <v>53</v>
      </c>
      <c r="R71" s="1" t="n">
        <v>48.11</v>
      </c>
      <c r="S71" s="1" t="n">
        <v>32</v>
      </c>
      <c r="T71" s="1" t="n">
        <v>99.38</v>
      </c>
      <c r="U71" s="12" t="n">
        <v>48</v>
      </c>
      <c r="V71" s="13" t="n">
        <v>71</v>
      </c>
      <c r="W71" s="14" t="s">
        <v>59</v>
      </c>
      <c r="X71" s="15" t="n">
        <v>6</v>
      </c>
    </row>
    <row r="72" customFormat="false" ht="15" hidden="false" customHeight="false" outlineLevel="0" collapsed="false">
      <c r="B72" s="10" t="s">
        <v>105</v>
      </c>
      <c r="C72" s="11" t="n">
        <v>71</v>
      </c>
      <c r="D72" s="2" t="s">
        <v>106</v>
      </c>
      <c r="E72" s="1" t="n">
        <v>82</v>
      </c>
      <c r="F72" s="1" t="n">
        <v>96.93</v>
      </c>
      <c r="G72" s="1" t="n">
        <v>49</v>
      </c>
      <c r="H72" s="1" t="n">
        <v>95.51</v>
      </c>
      <c r="I72" s="1" t="n">
        <v>39</v>
      </c>
      <c r="J72" s="1" t="n">
        <v>94.86</v>
      </c>
      <c r="K72" s="1" t="n">
        <v>34</v>
      </c>
      <c r="L72" s="1" t="n">
        <v>96.78</v>
      </c>
      <c r="M72" s="1" t="n">
        <v>32</v>
      </c>
      <c r="N72" s="1" t="n">
        <v>94.54</v>
      </c>
      <c r="O72" s="1" t="n">
        <v>51</v>
      </c>
      <c r="P72" s="1" t="n">
        <v>97.4</v>
      </c>
      <c r="Q72" s="1" t="n">
        <v>53</v>
      </c>
      <c r="R72" s="1" t="n">
        <v>91.92</v>
      </c>
      <c r="S72" s="1" t="n">
        <v>32</v>
      </c>
      <c r="T72" s="1" t="n">
        <v>99.49</v>
      </c>
      <c r="U72" s="12" t="n">
        <v>11</v>
      </c>
      <c r="V72" s="13" t="n">
        <v>17</v>
      </c>
      <c r="W72" s="14" t="s">
        <v>31</v>
      </c>
      <c r="X72" s="15" t="n">
        <v>9</v>
      </c>
    </row>
    <row r="73" customFormat="false" ht="15" hidden="false" customHeight="false" outlineLevel="0" collapsed="false">
      <c r="B73" s="10" t="s">
        <v>107</v>
      </c>
      <c r="C73" s="11" t="n">
        <v>72</v>
      </c>
      <c r="D73" s="2" t="s">
        <v>108</v>
      </c>
      <c r="E73" s="1" t="n">
        <v>82</v>
      </c>
      <c r="F73" s="1" t="n">
        <v>97.16</v>
      </c>
      <c r="G73" s="1" t="n">
        <v>49</v>
      </c>
      <c r="H73" s="1" t="n">
        <v>93.01</v>
      </c>
      <c r="I73" s="1" t="n">
        <v>39</v>
      </c>
      <c r="J73" s="1" t="n">
        <v>96.87</v>
      </c>
      <c r="K73" s="1" t="n">
        <v>34</v>
      </c>
      <c r="L73" s="1" t="n">
        <v>96.44</v>
      </c>
      <c r="M73" s="1" t="n">
        <v>32</v>
      </c>
      <c r="N73" s="1" t="n">
        <v>94.86</v>
      </c>
      <c r="O73" s="1" t="n">
        <v>51</v>
      </c>
      <c r="P73" s="1" t="n">
        <v>92.36</v>
      </c>
      <c r="Q73" s="1" t="n">
        <v>53</v>
      </c>
      <c r="R73" s="1" t="n">
        <v>98.92</v>
      </c>
      <c r="S73" s="1" t="n">
        <v>32</v>
      </c>
      <c r="T73" s="1" t="n">
        <v>87.7</v>
      </c>
      <c r="U73" s="12" t="n">
        <v>11</v>
      </c>
      <c r="V73" s="13" t="n">
        <v>17</v>
      </c>
      <c r="W73" s="14" t="s">
        <v>31</v>
      </c>
      <c r="X73" s="15" t="n">
        <v>9</v>
      </c>
    </row>
    <row r="74" customFormat="false" ht="15" hidden="false" customHeight="false" outlineLevel="0" collapsed="false">
      <c r="B74" s="10" t="s">
        <v>109</v>
      </c>
      <c r="C74" s="11" t="n">
        <v>73</v>
      </c>
      <c r="D74" s="2" t="s">
        <v>102</v>
      </c>
      <c r="E74" s="1" t="n">
        <v>84</v>
      </c>
      <c r="F74" s="1" t="n">
        <v>91.28</v>
      </c>
      <c r="G74" s="1" t="n">
        <v>51</v>
      </c>
      <c r="H74" s="1" t="n">
        <v>98.36</v>
      </c>
      <c r="I74" s="1" t="n">
        <v>36</v>
      </c>
      <c r="J74" s="1" t="n">
        <v>89.58</v>
      </c>
      <c r="K74" s="1" t="n">
        <v>34</v>
      </c>
      <c r="L74" s="1" t="n">
        <v>96.22</v>
      </c>
      <c r="M74" s="1" t="n">
        <v>32</v>
      </c>
      <c r="N74" s="1" t="n">
        <v>99.45</v>
      </c>
      <c r="O74" s="1" t="n">
        <v>51</v>
      </c>
      <c r="P74" s="1" t="n">
        <v>97.52</v>
      </c>
      <c r="Q74" s="1" t="n">
        <v>54</v>
      </c>
      <c r="R74" s="1" t="n">
        <v>95.82</v>
      </c>
      <c r="S74" s="1" t="n">
        <v>32</v>
      </c>
      <c r="T74" s="1" t="n">
        <v>89.64</v>
      </c>
      <c r="U74" s="12" t="n">
        <v>121</v>
      </c>
      <c r="V74" s="13" t="n">
        <v>203</v>
      </c>
      <c r="W74" s="14" t="s">
        <v>26</v>
      </c>
      <c r="X74" s="15" t="n">
        <v>24</v>
      </c>
    </row>
    <row r="75" customFormat="false" ht="15" hidden="false" customHeight="false" outlineLevel="0" collapsed="false">
      <c r="B75" s="10" t="s">
        <v>110</v>
      </c>
      <c r="C75" s="11" t="n">
        <v>74</v>
      </c>
      <c r="D75" s="2" t="s">
        <v>105</v>
      </c>
      <c r="E75" s="1" t="n">
        <v>84</v>
      </c>
      <c r="F75" s="1" t="n">
        <v>83.57</v>
      </c>
      <c r="G75" s="1" t="n">
        <v>49</v>
      </c>
      <c r="H75" s="1" t="n">
        <v>75.62</v>
      </c>
      <c r="I75" s="1" t="n">
        <v>39</v>
      </c>
      <c r="J75" s="1" t="n">
        <v>97.41</v>
      </c>
      <c r="K75" s="1" t="n">
        <v>34</v>
      </c>
      <c r="L75" s="1" t="n">
        <v>90.27</v>
      </c>
      <c r="M75" s="1" t="n">
        <v>32</v>
      </c>
      <c r="N75" s="1" t="n">
        <v>82.01</v>
      </c>
      <c r="O75" s="1" t="n">
        <v>51</v>
      </c>
      <c r="P75" s="1" t="n">
        <v>64.17</v>
      </c>
      <c r="Q75" s="1" t="n">
        <v>53</v>
      </c>
      <c r="R75" s="1" t="n">
        <v>76.16</v>
      </c>
      <c r="S75" s="1" t="n">
        <v>32</v>
      </c>
      <c r="T75" s="1" t="n">
        <v>66.46</v>
      </c>
      <c r="U75" s="12" t="n">
        <v>100</v>
      </c>
      <c r="V75" s="13" t="n">
        <v>55</v>
      </c>
      <c r="W75" s="14" t="s">
        <v>69</v>
      </c>
      <c r="X75" s="15" t="n">
        <v>13</v>
      </c>
    </row>
    <row r="76" customFormat="false" ht="15" hidden="false" customHeight="false" outlineLevel="0" collapsed="false">
      <c r="B76" s="10" t="s">
        <v>111</v>
      </c>
      <c r="C76" s="11" t="n">
        <v>75</v>
      </c>
      <c r="D76" s="2" t="s">
        <v>107</v>
      </c>
      <c r="E76" s="1" t="n">
        <v>84</v>
      </c>
      <c r="F76" s="1" t="n">
        <v>79.47</v>
      </c>
      <c r="G76" s="1" t="n">
        <v>51</v>
      </c>
      <c r="H76" s="1" t="n">
        <v>89.28</v>
      </c>
      <c r="I76" s="1" t="n">
        <v>37</v>
      </c>
      <c r="J76" s="1" t="n">
        <v>98.71</v>
      </c>
      <c r="K76" s="1" t="n">
        <v>32</v>
      </c>
      <c r="L76" s="1" t="n">
        <v>98.47</v>
      </c>
      <c r="M76" s="1" t="n">
        <v>34</v>
      </c>
      <c r="N76" s="1" t="n">
        <v>99.21</v>
      </c>
      <c r="O76" s="1" t="n">
        <v>51</v>
      </c>
      <c r="P76" s="1" t="n">
        <v>58.46</v>
      </c>
      <c r="Q76" s="1" t="n">
        <v>53.5</v>
      </c>
      <c r="R76" s="1" t="n">
        <v>56.27</v>
      </c>
      <c r="S76" s="1" t="n">
        <v>31</v>
      </c>
      <c r="T76" s="1" t="n">
        <v>61.04</v>
      </c>
      <c r="U76" s="12" t="n">
        <v>215</v>
      </c>
      <c r="V76" s="13" t="n">
        <v>495</v>
      </c>
      <c r="W76" s="14" t="s">
        <v>112</v>
      </c>
      <c r="X76" s="15" t="n">
        <v>21</v>
      </c>
    </row>
    <row r="77" customFormat="false" ht="15" hidden="false" customHeight="false" outlineLevel="0" collapsed="false">
      <c r="B77" s="10" t="s">
        <v>113</v>
      </c>
      <c r="C77" s="11" t="n">
        <v>76</v>
      </c>
      <c r="D77" s="2" t="s">
        <v>109</v>
      </c>
      <c r="E77" s="1" t="n">
        <v>82</v>
      </c>
      <c r="F77" s="1" t="n">
        <v>86.01</v>
      </c>
      <c r="G77" s="1" t="n">
        <v>49</v>
      </c>
      <c r="H77" s="1" t="n">
        <v>74.46</v>
      </c>
      <c r="I77" s="1" t="n">
        <v>39</v>
      </c>
      <c r="J77" s="1" t="n">
        <v>96.76</v>
      </c>
      <c r="K77" s="1" t="n">
        <v>34</v>
      </c>
      <c r="L77" s="1" t="n">
        <v>79.75</v>
      </c>
      <c r="M77" s="1" t="n">
        <v>32</v>
      </c>
      <c r="N77" s="1" t="n">
        <v>94.12</v>
      </c>
      <c r="O77" s="1" t="n">
        <v>51</v>
      </c>
      <c r="P77" s="1" t="n">
        <v>89.51</v>
      </c>
      <c r="Q77" s="1" t="n">
        <v>53</v>
      </c>
      <c r="R77" s="1" t="n">
        <v>95.41</v>
      </c>
      <c r="S77" s="1" t="n">
        <v>32</v>
      </c>
      <c r="T77" s="1" t="n">
        <v>82.38</v>
      </c>
      <c r="U77" s="12" t="n">
        <v>11</v>
      </c>
      <c r="V77" s="13" t="n">
        <v>17</v>
      </c>
      <c r="W77" s="14" t="s">
        <v>31</v>
      </c>
      <c r="X77" s="15" t="n">
        <v>9</v>
      </c>
    </row>
    <row r="78" customFormat="false" ht="15" hidden="false" customHeight="false" outlineLevel="0" collapsed="false">
      <c r="B78" s="10" t="s">
        <v>114</v>
      </c>
      <c r="C78" s="11" t="n">
        <v>77</v>
      </c>
      <c r="D78" s="2" t="s">
        <v>110</v>
      </c>
      <c r="E78" s="1" t="n">
        <v>84</v>
      </c>
      <c r="F78" s="1" t="n">
        <v>90.58</v>
      </c>
      <c r="G78" s="1" t="n">
        <v>49</v>
      </c>
      <c r="H78" s="1" t="n">
        <v>67.57</v>
      </c>
      <c r="I78" s="1" t="n">
        <v>39</v>
      </c>
      <c r="J78" s="1" t="n">
        <v>80.53</v>
      </c>
      <c r="K78" s="1" t="n">
        <v>34</v>
      </c>
      <c r="L78" s="1" t="n">
        <v>86.87</v>
      </c>
      <c r="M78" s="1" t="n">
        <v>34</v>
      </c>
      <c r="N78" s="1" t="n">
        <v>87.03</v>
      </c>
      <c r="O78" s="1" t="n">
        <v>51</v>
      </c>
      <c r="P78" s="1" t="n">
        <v>75.37</v>
      </c>
      <c r="Q78" s="1" t="n">
        <v>53</v>
      </c>
      <c r="R78" s="1" t="n">
        <v>72.98</v>
      </c>
      <c r="S78" s="1" t="n">
        <v>32</v>
      </c>
      <c r="T78" s="1" t="n">
        <v>77.62</v>
      </c>
      <c r="U78" s="12" t="n">
        <v>106</v>
      </c>
      <c r="V78" s="13" t="n">
        <v>22</v>
      </c>
      <c r="W78" s="14" t="s">
        <v>115</v>
      </c>
      <c r="X78" s="15" t="n">
        <v>13</v>
      </c>
    </row>
    <row r="79" customFormat="false" ht="15" hidden="false" customHeight="false" outlineLevel="0" collapsed="false">
      <c r="B79" s="10" t="s">
        <v>116</v>
      </c>
      <c r="C79" s="11" t="n">
        <v>78</v>
      </c>
      <c r="D79" s="2" t="s">
        <v>111</v>
      </c>
      <c r="E79" s="1" t="n">
        <v>82</v>
      </c>
      <c r="F79" s="1" t="n">
        <v>97.08</v>
      </c>
      <c r="G79" s="1" t="n">
        <v>49</v>
      </c>
      <c r="H79" s="1" t="n">
        <v>68.76</v>
      </c>
      <c r="I79" s="1" t="n">
        <v>39</v>
      </c>
      <c r="J79" s="1" t="n">
        <v>99.06</v>
      </c>
      <c r="K79" s="1" t="n">
        <v>34</v>
      </c>
      <c r="L79" s="1" t="n">
        <v>85.13</v>
      </c>
      <c r="M79" s="1" t="n">
        <v>32</v>
      </c>
      <c r="N79" s="1" t="n">
        <v>95.67</v>
      </c>
      <c r="O79" s="1" t="n">
        <v>51</v>
      </c>
      <c r="P79" s="1" t="n">
        <v>96.55</v>
      </c>
      <c r="Q79" s="1" t="n">
        <v>53</v>
      </c>
      <c r="R79" s="1" t="n">
        <v>94.55</v>
      </c>
      <c r="S79" s="1" t="n">
        <v>32</v>
      </c>
      <c r="T79" s="1" t="n">
        <v>79.65</v>
      </c>
      <c r="U79" s="12" t="n">
        <v>11</v>
      </c>
      <c r="V79" s="13" t="n">
        <v>17</v>
      </c>
      <c r="W79" s="14" t="s">
        <v>31</v>
      </c>
      <c r="X79" s="15" t="n">
        <v>9</v>
      </c>
    </row>
    <row r="80" customFormat="false" ht="15" hidden="false" customHeight="false" outlineLevel="0" collapsed="false">
      <c r="B80" s="10" t="s">
        <v>117</v>
      </c>
      <c r="C80" s="11" t="n">
        <v>79</v>
      </c>
      <c r="D80" s="2" t="s">
        <v>113</v>
      </c>
      <c r="E80" s="1" t="n">
        <v>82</v>
      </c>
      <c r="F80" s="1" t="n">
        <v>95.28</v>
      </c>
      <c r="G80" s="1" t="n">
        <v>49</v>
      </c>
      <c r="H80" s="1" t="n">
        <v>79.4</v>
      </c>
      <c r="I80" s="1" t="n">
        <v>39</v>
      </c>
      <c r="J80" s="1" t="n">
        <v>98.25</v>
      </c>
      <c r="K80" s="1" t="n">
        <v>34</v>
      </c>
      <c r="L80" s="1" t="n">
        <v>88.77</v>
      </c>
      <c r="M80" s="1" t="n">
        <v>32</v>
      </c>
      <c r="N80" s="1" t="n">
        <v>71.73</v>
      </c>
      <c r="O80" s="1" t="n">
        <v>51</v>
      </c>
      <c r="P80" s="1" t="n">
        <v>82.89</v>
      </c>
      <c r="Q80" s="1" t="n">
        <v>53</v>
      </c>
      <c r="R80" s="1" t="n">
        <v>73.2</v>
      </c>
      <c r="S80" s="1" t="n">
        <v>32</v>
      </c>
      <c r="T80" s="1" t="n">
        <v>70.98</v>
      </c>
      <c r="U80" s="12" t="n">
        <v>11</v>
      </c>
      <c r="V80" s="13" t="n">
        <v>17</v>
      </c>
      <c r="W80" s="14" t="s">
        <v>31</v>
      </c>
      <c r="X80" s="15" t="n">
        <v>9</v>
      </c>
    </row>
    <row r="81" customFormat="false" ht="15" hidden="false" customHeight="false" outlineLevel="0" collapsed="false">
      <c r="B81" s="10" t="s">
        <v>118</v>
      </c>
      <c r="C81" s="11" t="n">
        <v>80</v>
      </c>
      <c r="D81" s="2" t="s">
        <v>114</v>
      </c>
      <c r="E81" s="1" t="n">
        <v>82</v>
      </c>
      <c r="F81" s="1" t="n">
        <v>96.7</v>
      </c>
      <c r="G81" s="1" t="n">
        <v>49</v>
      </c>
      <c r="H81" s="1" t="n">
        <v>93.6</v>
      </c>
      <c r="I81" s="1" t="n">
        <v>39</v>
      </c>
      <c r="J81" s="1" t="n">
        <v>98.95</v>
      </c>
      <c r="K81" s="1" t="n">
        <v>34</v>
      </c>
      <c r="L81" s="1" t="n">
        <v>89.21</v>
      </c>
      <c r="M81" s="1" t="n">
        <v>32</v>
      </c>
      <c r="N81" s="1" t="n">
        <v>53.38</v>
      </c>
      <c r="O81" s="1" t="n">
        <v>51</v>
      </c>
      <c r="P81" s="1" t="n">
        <v>90.32</v>
      </c>
      <c r="Q81" s="1" t="n">
        <v>53</v>
      </c>
      <c r="R81" s="1" t="n">
        <v>92.06</v>
      </c>
      <c r="S81" s="1" t="n">
        <v>32</v>
      </c>
      <c r="T81" s="1" t="n">
        <v>74.69</v>
      </c>
      <c r="U81" s="12" t="n">
        <v>11</v>
      </c>
      <c r="V81" s="13" t="n">
        <v>17</v>
      </c>
      <c r="W81" s="14" t="s">
        <v>31</v>
      </c>
      <c r="X81" s="15" t="n">
        <v>9</v>
      </c>
    </row>
    <row r="82" customFormat="false" ht="15" hidden="false" customHeight="false" outlineLevel="0" collapsed="false">
      <c r="B82" s="10"/>
      <c r="C82" s="11" t="n">
        <v>81</v>
      </c>
      <c r="D82" s="2" t="s">
        <v>116</v>
      </c>
      <c r="E82" s="1" t="n">
        <v>82</v>
      </c>
      <c r="F82" s="1" t="n">
        <v>99.51</v>
      </c>
      <c r="G82" s="1" t="n">
        <v>49</v>
      </c>
      <c r="H82" s="1" t="n">
        <v>88.63</v>
      </c>
      <c r="I82" s="1" t="n">
        <v>39</v>
      </c>
      <c r="J82" s="1" t="n">
        <v>98.11</v>
      </c>
      <c r="K82" s="1" t="n">
        <v>34</v>
      </c>
      <c r="L82" s="1" t="n">
        <v>91.46</v>
      </c>
      <c r="M82" s="1" t="n">
        <v>31</v>
      </c>
      <c r="N82" s="1" t="n">
        <v>84.29</v>
      </c>
      <c r="O82" s="1" t="n">
        <v>51</v>
      </c>
      <c r="P82" s="1" t="n">
        <v>97.71</v>
      </c>
      <c r="Q82" s="1" t="n">
        <v>53</v>
      </c>
      <c r="R82" s="1" t="n">
        <v>76.51</v>
      </c>
      <c r="S82" s="1" t="n">
        <v>32</v>
      </c>
      <c r="T82" s="1" t="n">
        <v>68.88</v>
      </c>
      <c r="U82" s="12" t="n">
        <v>10</v>
      </c>
      <c r="V82" s="13" t="n">
        <v>252</v>
      </c>
      <c r="W82" s="14" t="s">
        <v>41</v>
      </c>
      <c r="X82" s="15" t="n">
        <v>9</v>
      </c>
    </row>
    <row r="83" customFormat="false" ht="15" hidden="false" customHeight="false" outlineLevel="0" collapsed="false">
      <c r="B83" s="10"/>
      <c r="C83" s="11" t="n">
        <v>82</v>
      </c>
      <c r="D83" s="2" t="s">
        <v>117</v>
      </c>
      <c r="E83" s="1" t="n">
        <v>84</v>
      </c>
      <c r="F83" s="1" t="n">
        <v>95.06</v>
      </c>
      <c r="G83" s="1" t="n">
        <v>51</v>
      </c>
      <c r="H83" s="1" t="n">
        <v>98.16</v>
      </c>
      <c r="I83" s="1" t="n">
        <v>36</v>
      </c>
      <c r="J83" s="1" t="n">
        <v>99</v>
      </c>
      <c r="K83" s="1" t="n">
        <v>34</v>
      </c>
      <c r="L83" s="1" t="n">
        <v>88.77</v>
      </c>
      <c r="M83" s="1" t="n">
        <v>32</v>
      </c>
      <c r="N83" s="1" t="n">
        <v>65.55</v>
      </c>
      <c r="O83" s="1" t="n">
        <v>51</v>
      </c>
      <c r="P83" s="1" t="n">
        <v>88.47</v>
      </c>
      <c r="Q83" s="1" t="n">
        <v>54</v>
      </c>
      <c r="R83" s="1" t="n">
        <v>94.3</v>
      </c>
      <c r="S83" s="1" t="n">
        <v>32</v>
      </c>
      <c r="T83" s="1" t="n">
        <v>64.87</v>
      </c>
      <c r="U83" s="12" t="n">
        <v>121</v>
      </c>
      <c r="V83" s="13" t="n">
        <v>203</v>
      </c>
      <c r="W83" s="14" t="s">
        <v>26</v>
      </c>
      <c r="X83" s="15" t="n">
        <v>24</v>
      </c>
    </row>
    <row r="84" customFormat="false" ht="15" hidden="false" customHeight="false" outlineLevel="0" collapsed="false">
      <c r="B84" s="10"/>
      <c r="C84" s="11" t="n">
        <v>83</v>
      </c>
      <c r="D84" s="2" t="s">
        <v>118</v>
      </c>
      <c r="E84" s="1" t="n">
        <v>84</v>
      </c>
      <c r="F84" s="1" t="n">
        <v>84.21</v>
      </c>
      <c r="G84" s="1" t="n">
        <v>51</v>
      </c>
      <c r="H84" s="1" t="n">
        <v>89.76</v>
      </c>
      <c r="I84" s="1" t="n">
        <v>36</v>
      </c>
      <c r="J84" s="1" t="n">
        <v>98.02</v>
      </c>
      <c r="K84" s="1" t="n">
        <v>34</v>
      </c>
      <c r="L84" s="1" t="n">
        <v>88.77</v>
      </c>
      <c r="M84" s="1" t="n">
        <v>32</v>
      </c>
      <c r="N84" s="1" t="n">
        <v>84.77</v>
      </c>
      <c r="O84" s="1" t="n">
        <v>51</v>
      </c>
      <c r="P84" s="1" t="n">
        <v>97.18</v>
      </c>
      <c r="Q84" s="1" t="n">
        <v>54</v>
      </c>
      <c r="R84" s="1" t="n">
        <v>98.46</v>
      </c>
      <c r="S84" s="1" t="n">
        <v>32</v>
      </c>
      <c r="T84" s="1" t="n">
        <v>67.61</v>
      </c>
      <c r="U84" s="12" t="n">
        <v>121</v>
      </c>
      <c r="V84" s="13" t="n">
        <v>203</v>
      </c>
      <c r="W84" s="14" t="s">
        <v>26</v>
      </c>
      <c r="X84" s="15" t="n">
        <v>24</v>
      </c>
    </row>
    <row r="85" customFormat="false" ht="15" hidden="false" customHeight="false" outlineLevel="0" collapsed="false">
      <c r="B85" s="10"/>
      <c r="C85" s="11" t="n">
        <v>84</v>
      </c>
      <c r="D85" s="2" t="s">
        <v>119</v>
      </c>
      <c r="E85" s="1" t="n">
        <v>82</v>
      </c>
      <c r="F85" s="1" t="n">
        <v>97.74</v>
      </c>
      <c r="G85" s="1" t="n">
        <v>49</v>
      </c>
      <c r="H85" s="1" t="n">
        <v>83.7</v>
      </c>
      <c r="I85" s="1" t="n">
        <v>39</v>
      </c>
      <c r="J85" s="1" t="n">
        <v>98.4</v>
      </c>
      <c r="K85" s="1" t="n">
        <v>34</v>
      </c>
      <c r="L85" s="1" t="n">
        <v>91.73</v>
      </c>
      <c r="M85" s="1" t="n">
        <v>32</v>
      </c>
      <c r="N85" s="1" t="n">
        <v>90.72</v>
      </c>
      <c r="O85" s="1" t="n">
        <v>51</v>
      </c>
      <c r="P85" s="1" t="n">
        <v>97.36</v>
      </c>
      <c r="Q85" s="1" t="n">
        <v>53</v>
      </c>
      <c r="R85" s="1" t="n">
        <v>98.27</v>
      </c>
      <c r="S85" s="1" t="n">
        <v>32</v>
      </c>
      <c r="T85" s="1" t="n">
        <v>78.02</v>
      </c>
      <c r="U85" s="12" t="n">
        <v>11</v>
      </c>
      <c r="V85" s="13" t="n">
        <v>17</v>
      </c>
      <c r="W85" s="14" t="s">
        <v>31</v>
      </c>
      <c r="X85" s="15" t="n">
        <v>9</v>
      </c>
    </row>
    <row r="86" customFormat="false" ht="15" hidden="false" customHeight="false" outlineLevel="0" collapsed="false">
      <c r="B86" s="10"/>
      <c r="C86" s="11" t="n">
        <v>85</v>
      </c>
      <c r="D86" s="2" t="s">
        <v>120</v>
      </c>
      <c r="E86" s="1" t="n">
        <v>84</v>
      </c>
      <c r="F86" s="1" t="n">
        <v>98.31</v>
      </c>
      <c r="G86" s="1" t="n">
        <v>51</v>
      </c>
      <c r="H86" s="1" t="n">
        <v>98.98</v>
      </c>
      <c r="I86" s="1" t="n">
        <v>36</v>
      </c>
      <c r="J86" s="1" t="n">
        <v>98.18</v>
      </c>
      <c r="K86" s="1" t="n">
        <v>34</v>
      </c>
      <c r="L86" s="1" t="n">
        <v>99.18</v>
      </c>
      <c r="M86" s="1" t="n">
        <v>32</v>
      </c>
      <c r="N86" s="1" t="n">
        <v>90.26</v>
      </c>
      <c r="O86" s="1" t="n">
        <v>51</v>
      </c>
      <c r="P86" s="1" t="n">
        <v>97.49</v>
      </c>
      <c r="Q86" s="1" t="n">
        <v>54</v>
      </c>
      <c r="R86" s="1" t="n">
        <v>98.69</v>
      </c>
      <c r="S86" s="1" t="n">
        <v>32</v>
      </c>
      <c r="T86" s="1" t="n">
        <v>64.7</v>
      </c>
      <c r="U86" s="12" t="n">
        <v>121</v>
      </c>
      <c r="V86" s="13" t="n">
        <v>203</v>
      </c>
      <c r="W86" s="14" t="s">
        <v>26</v>
      </c>
      <c r="X86" s="15" t="n">
        <v>24</v>
      </c>
    </row>
    <row r="87" customFormat="false" ht="15" hidden="false" customHeight="false" outlineLevel="0" collapsed="false">
      <c r="B87" s="10"/>
      <c r="C87" s="18"/>
    </row>
    <row r="88" customFormat="false" ht="15" hidden="false" customHeight="false" outlineLevel="0" collapsed="false">
      <c r="B88" s="10"/>
      <c r="C88" s="18"/>
    </row>
    <row r="89" customFormat="false" ht="15" hidden="false" customHeight="false" outlineLevel="0" collapsed="false">
      <c r="B89" s="10"/>
      <c r="C89" s="18"/>
    </row>
    <row r="90" customFormat="false" ht="15" hidden="false" customHeight="false" outlineLevel="0" collapsed="false">
      <c r="B90" s="10"/>
      <c r="C90" s="18"/>
    </row>
    <row r="91" customFormat="false" ht="15" hidden="false" customHeight="false" outlineLevel="0" collapsed="false">
      <c r="B91" s="10"/>
      <c r="C91" s="18"/>
    </row>
    <row r="92" customFormat="false" ht="15" hidden="false" customHeight="false" outlineLevel="0" collapsed="false">
      <c r="B92" s="10"/>
      <c r="C92" s="18"/>
    </row>
    <row r="93" customFormat="false" ht="15" hidden="false" customHeight="false" outlineLevel="0" collapsed="false">
      <c r="B93" s="10"/>
      <c r="C93" s="18"/>
    </row>
    <row r="94" customFormat="false" ht="15" hidden="false" customHeight="false" outlineLevel="0" collapsed="false">
      <c r="B94" s="10"/>
      <c r="C94" s="18"/>
    </row>
    <row r="95" customFormat="false" ht="15" hidden="false" customHeight="false" outlineLevel="0" collapsed="false">
      <c r="B95" s="10"/>
      <c r="C95" s="18"/>
    </row>
    <row r="96" customFormat="false" ht="15" hidden="false" customHeight="false" outlineLevel="0" collapsed="false">
      <c r="B96" s="10"/>
      <c r="C96" s="18"/>
    </row>
    <row r="97" customFormat="false" ht="15" hidden="false" customHeight="false" outlineLevel="0" collapsed="false">
      <c r="B97" s="10"/>
      <c r="C97" s="18"/>
    </row>
    <row r="98" customFormat="false" ht="15" hidden="false" customHeight="false" outlineLevel="0" collapsed="false">
      <c r="B98" s="10"/>
      <c r="C98" s="18"/>
    </row>
    <row r="99" customFormat="false" ht="15" hidden="false" customHeight="false" outlineLevel="0" collapsed="false">
      <c r="B99" s="10"/>
      <c r="C99" s="18"/>
    </row>
    <row r="100" customFormat="false" ht="15" hidden="false" customHeight="false" outlineLevel="0" collapsed="false">
      <c r="B100" s="10"/>
      <c r="C100" s="18"/>
    </row>
    <row r="101" customFormat="false" ht="15" hidden="false" customHeight="false" outlineLevel="0" collapsed="false">
      <c r="B101" s="10"/>
      <c r="C101" s="18"/>
    </row>
    <row r="102" customFormat="false" ht="15" hidden="false" customHeight="false" outlineLevel="0" collapsed="false">
      <c r="B102" s="10"/>
      <c r="C102" s="18"/>
    </row>
    <row r="103" customFormat="false" ht="15" hidden="false" customHeight="false" outlineLevel="0" collapsed="false">
      <c r="B103" s="10"/>
      <c r="C103" s="18"/>
    </row>
    <row r="104" customFormat="false" ht="15" hidden="false" customHeight="false" outlineLevel="0" collapsed="false">
      <c r="B104" s="10"/>
      <c r="C104" s="18"/>
    </row>
    <row r="105" customFormat="false" ht="15" hidden="false" customHeight="false" outlineLevel="0" collapsed="false">
      <c r="B105" s="10" t="s">
        <v>119</v>
      </c>
      <c r="C105" s="18"/>
    </row>
    <row r="106" customFormat="false" ht="15" hidden="false" customHeight="false" outlineLevel="0" collapsed="false">
      <c r="B106" s="10" t="s">
        <v>120</v>
      </c>
      <c r="C106" s="18"/>
    </row>
  </sheetData>
  <autoFilter ref="C1:X1"/>
  <conditionalFormatting sqref="U1">
    <cfRule type="cellIs" priority="2" operator="equal" aboveAverage="0" equalAverage="0" bottom="0" percent="0" rank="0" text="" dxfId="6">
      <formula>121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9T06:22:35Z</dcterms:created>
  <dc:creator>infcon01</dc:creator>
  <dc:description/>
  <dc:language>en-US</dc:language>
  <cp:lastModifiedBy>Steven Tong</cp:lastModifiedBy>
  <cp:lastPrinted>2011-03-03T07:36:26Z</cp:lastPrinted>
  <dcterms:modified xsi:type="dcterms:W3CDTF">2011-05-18T22:23:49Z</dcterms:modified>
  <cp:revision>0</cp:revision>
  <dc:subject/>
  <dc:title/>
</cp:coreProperties>
</file>